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top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474">
  <si>
    <t xml:space="preserve">Additional File 12. SOX2 regulated miRNAs identified by Illumina's next generation sequencing</t>
  </si>
  <si>
    <t xml:space="preserve">precursor</t>
  </si>
  <si>
    <t xml:space="preserve">mature miRNA ID</t>
  </si>
  <si>
    <t xml:space="preserve">MOCK/SOX2 KO</t>
  </si>
  <si>
    <t xml:space="preserve">logConc#</t>
  </si>
  <si>
    <t xml:space="preserve">logFC#</t>
  </si>
  <si>
    <t xml:space="preserve">P value</t>
  </si>
  <si>
    <t xml:space="preserve">MOCK1</t>
  </si>
  <si>
    <t xml:space="preserve">MOCK2</t>
  </si>
  <si>
    <t xml:space="preserve">SOX2 KO-1</t>
  </si>
  <si>
    <t xml:space="preserve">SOX2 KO-2</t>
  </si>
  <si>
    <t xml:space="preserve">SOX2 KO/MOCK </t>
  </si>
  <si>
    <t xml:space="preserve">hsa-mir-143</t>
  </si>
  <si>
    <t xml:space="preserve">hsa-miR-143</t>
  </si>
  <si>
    <t xml:space="preserve">hsa-mir-145</t>
  </si>
  <si>
    <t xml:space="preserve">hsa-miR-145</t>
  </si>
  <si>
    <t xml:space="preserve">hsa-miR-145*</t>
  </si>
  <si>
    <t xml:space="preserve">hsa-mir-20b</t>
  </si>
  <si>
    <t xml:space="preserve">hsa-miR-20b</t>
  </si>
  <si>
    <t xml:space="preserve">hsa-mir-204</t>
  </si>
  <si>
    <t xml:space="preserve">hsa-miR-204</t>
  </si>
  <si>
    <t xml:space="preserve">hsa-mir-363</t>
  </si>
  <si>
    <t xml:space="preserve">hsa-miR-363</t>
  </si>
  <si>
    <t xml:space="preserve">hsa-mir-338</t>
  </si>
  <si>
    <t xml:space="preserve">hsa-miR-338-5p</t>
  </si>
  <si>
    <t xml:space="preserve">hsa-mir-146a</t>
  </si>
  <si>
    <t xml:space="preserve">hsa-miR-146a</t>
  </si>
  <si>
    <t xml:space="preserve">hsa-miR-143*</t>
  </si>
  <si>
    <t xml:space="preserve">hsa-mir-106a</t>
  </si>
  <si>
    <t xml:space="preserve">hsa-miR-106a</t>
  </si>
  <si>
    <t xml:space="preserve">hsa-miR-338-3p</t>
  </si>
  <si>
    <t xml:space="preserve">hsa-mir-577</t>
  </si>
  <si>
    <t xml:space="preserve">hsa-miR-577</t>
  </si>
  <si>
    <t xml:space="preserve">hsa-mir-452</t>
  </si>
  <si>
    <t xml:space="preserve">hsa-miR-452</t>
  </si>
  <si>
    <t xml:space="preserve">hsa-mir-592</t>
  </si>
  <si>
    <t xml:space="preserve">hsa-miR-592</t>
  </si>
  <si>
    <t xml:space="preserve">hsa-mir-9-1</t>
  </si>
  <si>
    <t xml:space="preserve">hsa-miR-9</t>
  </si>
  <si>
    <t xml:space="preserve">hsa-mir-9-3</t>
  </si>
  <si>
    <t xml:space="preserve">hsa-mir-9-2</t>
  </si>
  <si>
    <t xml:space="preserve">hsa-mir-18b</t>
  </si>
  <si>
    <t xml:space="preserve">hsa-miR-18b</t>
  </si>
  <si>
    <t xml:space="preserve">hsa-mir-584</t>
  </si>
  <si>
    <t xml:space="preserve">hsa-miR-584</t>
  </si>
  <si>
    <t xml:space="preserve">hsa-mir-140</t>
  </si>
  <si>
    <t xml:space="preserve">hsa-miR-140-3p</t>
  </si>
  <si>
    <t xml:space="preserve">hsa-miR-140-5p</t>
  </si>
  <si>
    <t xml:space="preserve">hsa-miR-9*</t>
  </si>
  <si>
    <t xml:space="preserve">hsa-miR-20b*</t>
  </si>
  <si>
    <t xml:space="preserve">hsa-mir-760</t>
  </si>
  <si>
    <t xml:space="preserve">hsa-miR-760</t>
  </si>
  <si>
    <t xml:space="preserve">hsa-mir-30b</t>
  </si>
  <si>
    <t xml:space="preserve">hsa-miR-30b</t>
  </si>
  <si>
    <t xml:space="preserve">hsa-mir-30d</t>
  </si>
  <si>
    <t xml:space="preserve">hsa-miR-30d</t>
  </si>
  <si>
    <t xml:space="preserve">hsa-mir-501</t>
  </si>
  <si>
    <t xml:space="preserve">hsa-miR-501-3p</t>
  </si>
  <si>
    <t xml:space="preserve">hsa-mir-135b</t>
  </si>
  <si>
    <t xml:space="preserve">hsa-miR-135b*</t>
  </si>
  <si>
    <t xml:space="preserve">hsa-mir-532</t>
  </si>
  <si>
    <t xml:space="preserve">hsa-miR-532-5p</t>
  </si>
  <si>
    <t xml:space="preserve">hsa-mir-224</t>
  </si>
  <si>
    <t xml:space="preserve">hsa-miR-224*</t>
  </si>
  <si>
    <t xml:space="preserve">hsa-mir-574</t>
  </si>
  <si>
    <t xml:space="preserve">hsa-miR-574-5p</t>
  </si>
  <si>
    <t xml:space="preserve">hsa-miR-135b</t>
  </si>
  <si>
    <t xml:space="preserve">hsa-mir-1287</t>
  </si>
  <si>
    <t xml:space="preserve">hsa-miR-1287</t>
  </si>
  <si>
    <t xml:space="preserve">hsa-mir-1307</t>
  </si>
  <si>
    <t xml:space="preserve">hsa-miR-1307</t>
  </si>
  <si>
    <t xml:space="preserve">hsa-mir-2276</t>
  </si>
  <si>
    <t xml:space="preserve">hsa-miR-2276</t>
  </si>
  <si>
    <t xml:space="preserve">hsa-mir-873</t>
  </si>
  <si>
    <t xml:space="preserve">hsa-miR-873</t>
  </si>
  <si>
    <t xml:space="preserve">hsa-mir-585</t>
  </si>
  <si>
    <t xml:space="preserve">hsa-miR-585</t>
  </si>
  <si>
    <t xml:space="preserve">hsa-mir-500</t>
  </si>
  <si>
    <t xml:space="preserve">hsa-miR-500*</t>
  </si>
  <si>
    <t xml:space="preserve">hsa-mir-149</t>
  </si>
  <si>
    <t xml:space="preserve">hsa-miR-149</t>
  </si>
  <si>
    <t xml:space="preserve">hsa-mir-877</t>
  </si>
  <si>
    <t xml:space="preserve">hsa-miR-877</t>
  </si>
  <si>
    <t xml:space="preserve">hsa-mir-362</t>
  </si>
  <si>
    <t xml:space="preserve">hsa-miR-362-5p</t>
  </si>
  <si>
    <t xml:space="preserve">hsa-mir-454</t>
  </si>
  <si>
    <t xml:space="preserve">hsa-miR-454*</t>
  </si>
  <si>
    <t xml:space="preserve">hsa-mir-652</t>
  </si>
  <si>
    <t xml:space="preserve">hsa-miR-652</t>
  </si>
  <si>
    <t xml:space="preserve">hsa-miR-30d*</t>
  </si>
  <si>
    <t xml:space="preserve">hsa-mir-130b</t>
  </si>
  <si>
    <t xml:space="preserve">hsa-miR-130b*</t>
  </si>
  <si>
    <t xml:space="preserve">hsa-miR-501-5p</t>
  </si>
  <si>
    <t xml:space="preserve">hsa-mir-502</t>
  </si>
  <si>
    <t xml:space="preserve">hsa-miR-502-3p</t>
  </si>
  <si>
    <t xml:space="preserve">hsa-mir-217</t>
  </si>
  <si>
    <t xml:space="preserve">hsa-miR-217</t>
  </si>
  <si>
    <t xml:space="preserve">hsa-mir-660</t>
  </si>
  <si>
    <t xml:space="preserve">hsa-miR-660</t>
  </si>
  <si>
    <t xml:space="preserve">hsa-mir-93</t>
  </si>
  <si>
    <t xml:space="preserve">hsa-miR-93</t>
  </si>
  <si>
    <t xml:space="preserve">hsa-mir-626</t>
  </si>
  <si>
    <t xml:space="preserve">hsa-miR-626</t>
  </si>
  <si>
    <t xml:space="preserve">hsa-mir-92a-1</t>
  </si>
  <si>
    <t xml:space="preserve">hsa-miR-92a</t>
  </si>
  <si>
    <t xml:space="preserve">hsa-mir-340</t>
  </si>
  <si>
    <t xml:space="preserve">hsa-miR-340*</t>
  </si>
  <si>
    <t xml:space="preserve">hsa-mir-92a-2</t>
  </si>
  <si>
    <t xml:space="preserve">hsa-mir-187</t>
  </si>
  <si>
    <t xml:space="preserve">hsa-miR-187</t>
  </si>
  <si>
    <t xml:space="preserve">hsa-mir-18a</t>
  </si>
  <si>
    <t xml:space="preserve">hsa-miR-18a</t>
  </si>
  <si>
    <t xml:space="preserve">hsa-mir-17</t>
  </si>
  <si>
    <t xml:space="preserve">hsa-miR-17</t>
  </si>
  <si>
    <t xml:space="preserve">hsa-mir-615</t>
  </si>
  <si>
    <t xml:space="preserve">hsa-miR-615-3p</t>
  </si>
  <si>
    <t xml:space="preserve">hsa-mir-423</t>
  </si>
  <si>
    <t xml:space="preserve">hsa-miR-423-3p</t>
  </si>
  <si>
    <t xml:space="preserve">hsa-mir-484</t>
  </si>
  <si>
    <t xml:space="preserve">hsa-miR-484</t>
  </si>
  <si>
    <t xml:space="preserve">hsa-mir-548d-1</t>
  </si>
  <si>
    <t xml:space="preserve">hsa-miR-548d-5p</t>
  </si>
  <si>
    <t xml:space="preserve">hsa-mir-548n</t>
  </si>
  <si>
    <t xml:space="preserve">hsa-miR-548n</t>
  </si>
  <si>
    <t xml:space="preserve">hsa-mir-188</t>
  </si>
  <si>
    <t xml:space="preserve">hsa-miR-188-5p</t>
  </si>
  <si>
    <t xml:space="preserve">hsa-mir-548d-2</t>
  </si>
  <si>
    <t xml:space="preserve">hsa-mir-589</t>
  </si>
  <si>
    <t xml:space="preserve">hsa-miR-589*</t>
  </si>
  <si>
    <t xml:space="preserve">hsa-mir-20a</t>
  </si>
  <si>
    <t xml:space="preserve">hsa-miR-20a</t>
  </si>
  <si>
    <t xml:space="preserve">hsa-miR-532-3p</t>
  </si>
  <si>
    <t xml:space="preserve">hsa-mir-942</t>
  </si>
  <si>
    <t xml:space="preserve">hsa-miR-942</t>
  </si>
  <si>
    <t xml:space="preserve">hsa-mir-1977</t>
  </si>
  <si>
    <t xml:space="preserve">hsa-miR-1977</t>
  </si>
  <si>
    <t xml:space="preserve">hsa-mir-25</t>
  </si>
  <si>
    <t xml:space="preserve">hsa-miR-25</t>
  </si>
  <si>
    <t xml:space="preserve">hsa-miR-146a*</t>
  </si>
  <si>
    <t xml:space="preserve">hsa-miR-106a*</t>
  </si>
  <si>
    <t xml:space="preserve">hsa-mir-125b-2</t>
  </si>
  <si>
    <t xml:space="preserve">hsa-miR-125b</t>
  </si>
  <si>
    <t xml:space="preserve">hsa-mir-125b-1</t>
  </si>
  <si>
    <t xml:space="preserve">hsa-miR-589</t>
  </si>
  <si>
    <t xml:space="preserve">hsa-mir-1301</t>
  </si>
  <si>
    <t xml:space="preserve">hsa-miR-1301</t>
  </si>
  <si>
    <t xml:space="preserve">hsa-mir-330</t>
  </si>
  <si>
    <t xml:space="preserve">hsa-miR-330-5p</t>
  </si>
  <si>
    <t xml:space="preserve">hsa-mir-1268</t>
  </si>
  <si>
    <t xml:space="preserve">hsa-miR-1268</t>
  </si>
  <si>
    <t xml:space="preserve">hsa-mir-590</t>
  </si>
  <si>
    <t xml:space="preserve">hsa-miR-590-3p</t>
  </si>
  <si>
    <t xml:space="preserve">hsa-mir-573</t>
  </si>
  <si>
    <t xml:space="preserve">hsa-miR-573</t>
  </si>
  <si>
    <t xml:space="preserve">hsa-mir-671</t>
  </si>
  <si>
    <t xml:space="preserve">hsa-miR-671-5p</t>
  </si>
  <si>
    <t xml:space="preserve">hsa-mir-10b</t>
  </si>
  <si>
    <t xml:space="preserve">hsa-miR-10b</t>
  </si>
  <si>
    <t xml:space="preserve">hsa-mir-28</t>
  </si>
  <si>
    <t xml:space="preserve">hsa-miR-28-3p</t>
  </si>
  <si>
    <t xml:space="preserve">hsa-mir-190</t>
  </si>
  <si>
    <t xml:space="preserve">hsa-miR-190</t>
  </si>
  <si>
    <t xml:space="preserve">hsa-mir-1305</t>
  </si>
  <si>
    <t xml:space="preserve">hsa-miR-1305</t>
  </si>
  <si>
    <t xml:space="preserve">hsa-mir-106b</t>
  </si>
  <si>
    <t xml:space="preserve">hsa-miR-106b*</t>
  </si>
  <si>
    <t xml:space="preserve">hsa-mir-15b</t>
  </si>
  <si>
    <t xml:space="preserve">hsa-miR-15b*</t>
  </si>
  <si>
    <t xml:space="preserve">hsa-mir-889</t>
  </si>
  <si>
    <t xml:space="preserve">hsa-miR-889</t>
  </si>
  <si>
    <t xml:space="preserve">hsa-mir-339</t>
  </si>
  <si>
    <t xml:space="preserve">hsa-miR-339-5p</t>
  </si>
  <si>
    <t xml:space="preserve">hsa-mir-200c</t>
  </si>
  <si>
    <t xml:space="preserve">hsa-miR-200c</t>
  </si>
  <si>
    <t xml:space="preserve">hsa-mir-196a-1</t>
  </si>
  <si>
    <t xml:space="preserve">hsa-miR-196a</t>
  </si>
  <si>
    <t xml:space="preserve">hsa-miR-671-3p</t>
  </si>
  <si>
    <t xml:space="preserve">hsa-mir-616</t>
  </si>
  <si>
    <t xml:space="preserve">hsa-miR-616</t>
  </si>
  <si>
    <t xml:space="preserve">hsa-mir-361</t>
  </si>
  <si>
    <t xml:space="preserve">hsa-miR-361-3p</t>
  </si>
  <si>
    <t xml:space="preserve">hsa-miR-125b-1*</t>
  </si>
  <si>
    <t xml:space="preserve">hsa-miR-454</t>
  </si>
  <si>
    <t xml:space="preserve">hsa-miR-106b</t>
  </si>
  <si>
    <t xml:space="preserve">hsa-mir-196a-2</t>
  </si>
  <si>
    <t xml:space="preserve">hsa-mir-1271</t>
  </si>
  <si>
    <t xml:space="preserve">hsa-miR-1271</t>
  </si>
  <si>
    <t xml:space="preserve">hsa-mir-320a</t>
  </si>
  <si>
    <t xml:space="preserve">hsa-miR-320a</t>
  </si>
  <si>
    <t xml:space="preserve">hsa-mir-514-3</t>
  </si>
  <si>
    <t xml:space="preserve">hsa-miR-514</t>
  </si>
  <si>
    <t xml:space="preserve">hsa-mir-514-2</t>
  </si>
  <si>
    <t xml:space="preserve">hsa-mir-514-1</t>
  </si>
  <si>
    <t xml:space="preserve">#logFC, log transformed fold changes; LogConc, log transformed concentration</t>
  </si>
  <si>
    <t xml:space="preserve">logConc</t>
  </si>
  <si>
    <t xml:space="preserve">logFC</t>
  </si>
  <si>
    <t xml:space="preserve">PValue</t>
  </si>
  <si>
    <t xml:space="preserve">FDR</t>
  </si>
  <si>
    <t xml:space="preserve">Comparison of groups:  KnockDown - Control </t>
  </si>
  <si>
    <t xml:space="preserve">hsa-mir-143,hsa-miR-143</t>
  </si>
  <si>
    <t xml:space="preserve">hsa-mir-145,hsa-miR-145</t>
  </si>
  <si>
    <t xml:space="preserve">hsa-mir-145,hsa-miR-145*</t>
  </si>
  <si>
    <t xml:space="preserve">hsa-mir-20b,hsa-miR-20b</t>
  </si>
  <si>
    <t xml:space="preserve">hsa-mir-204,hsa-miR-204</t>
  </si>
  <si>
    <t xml:space="preserve">hsa-mir-363,hsa-miR-363</t>
  </si>
  <si>
    <t xml:space="preserve">hsa-mir-338,hsa-miR-338-5p</t>
  </si>
  <si>
    <t xml:space="preserve">hsa-mir-146a,hsa-miR-146a</t>
  </si>
  <si>
    <t xml:space="preserve">hsa-mir-143,hsa-miR-143*</t>
  </si>
  <si>
    <t xml:space="preserve">hsa-mir-106a,hsa-miR-106a</t>
  </si>
  <si>
    <t xml:space="preserve">hsa-mir-338,hsa-miR-338-3p</t>
  </si>
  <si>
    <t xml:space="preserve">hsa-mir-577,hsa-miR-577</t>
  </si>
  <si>
    <t xml:space="preserve">hsa-mir-452,hsa-miR-452</t>
  </si>
  <si>
    <t xml:space="preserve">hsa-mir-592,hsa-miR-592</t>
  </si>
  <si>
    <t xml:space="preserve">hsa-mir-9-1,hsa-miR-9</t>
  </si>
  <si>
    <t xml:space="preserve">hsa-mir-9-3,hsa-miR-9</t>
  </si>
  <si>
    <t xml:space="preserve">hsa-mir-9-2,hsa-miR-9</t>
  </si>
  <si>
    <t xml:space="preserve">hsa-mir-18b,hsa-miR-18b</t>
  </si>
  <si>
    <t xml:space="preserve">hsa-mir-1290,hsa-miR-1290</t>
  </si>
  <si>
    <t xml:space="preserve">hsa-mir-224,hsa-miR-224</t>
  </si>
  <si>
    <t xml:space="preserve">hsa-mir-584,hsa-miR-584</t>
  </si>
  <si>
    <t xml:space="preserve">hsa-mir-140,hsa-miR-140-3p</t>
  </si>
  <si>
    <t xml:space="preserve">hsa-mir-140,hsa-miR-140-5p</t>
  </si>
  <si>
    <t xml:space="preserve">hsa-mir-9-3,hsa-miR-9*</t>
  </si>
  <si>
    <t xml:space="preserve">hsa-mir-9-1,hsa-miR-9*</t>
  </si>
  <si>
    <t xml:space="preserve">hsa-mir-9-2,hsa-miR-9*</t>
  </si>
  <si>
    <t xml:space="preserve">hsa-mir-146b,hsa-miR-146b-5p</t>
  </si>
  <si>
    <t xml:space="preserve">hsa-mir-20b,hsa-miR-20b*</t>
  </si>
  <si>
    <t xml:space="preserve">hsa-mir-760,hsa-miR-760</t>
  </si>
  <si>
    <t xml:space="preserve">hsa-mir-1974,hsa-miR-1974</t>
  </si>
  <si>
    <t xml:space="preserve">hsa-mir-182,hsa-miR-182</t>
  </si>
  <si>
    <t xml:space="preserve">hsa-mir-1246,hsa-miR-1246</t>
  </si>
  <si>
    <t xml:space="preserve">hsa-mir-30b,hsa-miR-30b</t>
  </si>
  <si>
    <t xml:space="preserve">hsa-mir-30d,hsa-miR-30d</t>
  </si>
  <si>
    <t xml:space="preserve">hsa-mir-501,hsa-miR-501-3p</t>
  </si>
  <si>
    <t xml:space="preserve">hsa-mir-192,hsa-miR-192</t>
  </si>
  <si>
    <t xml:space="preserve">hsa-mir-135b,hsa-miR-135b*</t>
  </si>
  <si>
    <t xml:space="preserve">hsa-mir-532,hsa-miR-532-5p</t>
  </si>
  <si>
    <t xml:space="preserve">hsa-mir-379,hsa-miR-379</t>
  </si>
  <si>
    <t xml:space="preserve">hsa-mir-224,hsa-miR-224*</t>
  </si>
  <si>
    <t xml:space="preserve">hsa-mir-574,hsa-miR-574-5p</t>
  </si>
  <si>
    <t xml:space="preserve">hsa-mir-135b,hsa-miR-135b</t>
  </si>
  <si>
    <t xml:space="preserve">hsa-mir-96,hsa-miR-96</t>
  </si>
  <si>
    <t xml:space="preserve">hsa-mir-1287,hsa-miR-1287</t>
  </si>
  <si>
    <t xml:space="preserve">hsa-mir-1307,hsa-miR-1307</t>
  </si>
  <si>
    <t xml:space="preserve">hsa-mir-29b-1,hsa-miR-29b</t>
  </si>
  <si>
    <t xml:space="preserve">hsa-mir-2276,hsa-miR-2276</t>
  </si>
  <si>
    <t xml:space="preserve">hsa-mir-29b-2,hsa-miR-29b</t>
  </si>
  <si>
    <t xml:space="preserve">hsa-mir-873,hsa-miR-873</t>
  </si>
  <si>
    <t xml:space="preserve">hsa-mir-585,hsa-miR-585</t>
  </si>
  <si>
    <t xml:space="preserve">hsa-mir-500,hsa-miR-500*</t>
  </si>
  <si>
    <t xml:space="preserve">hsa-mir-149,hsa-miR-149</t>
  </si>
  <si>
    <t xml:space="preserve">hsa-mir-139,hsa-miR-139-3p</t>
  </si>
  <si>
    <t xml:space="preserve">hsa-mir-877,hsa-miR-877</t>
  </si>
  <si>
    <t xml:space="preserve">hsa-mir-138-2,hsa-miR-138</t>
  </si>
  <si>
    <t xml:space="preserve">hsa-mir-138-1,hsa-miR-138</t>
  </si>
  <si>
    <t xml:space="preserve">hsa-mir-183,hsa-miR-183</t>
  </si>
  <si>
    <t xml:space="preserve">hsa-mir-362,hsa-miR-362-5p</t>
  </si>
  <si>
    <t xml:space="preserve">hsa-mir-454,hsa-miR-454*</t>
  </si>
  <si>
    <t xml:space="preserve">hsa-mir-652,hsa-miR-652</t>
  </si>
  <si>
    <t xml:space="preserve">hsa-mir-31,hsa-miR-31*</t>
  </si>
  <si>
    <t xml:space="preserve">hsa-mir-30d,hsa-miR-30d*</t>
  </si>
  <si>
    <t xml:space="preserve">hsa-mir-130b,hsa-miR-130b*</t>
  </si>
  <si>
    <t xml:space="preserve">hsa-mir-1-2,hsa-miR-1</t>
  </si>
  <si>
    <t xml:space="preserve">hsa-mir-1-1,hsa-miR-1</t>
  </si>
  <si>
    <t xml:space="preserve">hsa-mir-146b,hsa-miR-146b-3p</t>
  </si>
  <si>
    <t xml:space="preserve">hsa-mir-501,hsa-miR-501-5p</t>
  </si>
  <si>
    <t xml:space="preserve">hsa-mir-502,hsa-miR-502-3p</t>
  </si>
  <si>
    <t xml:space="preserve">hsa-mir-217,hsa-miR-217</t>
  </si>
  <si>
    <t xml:space="preserve">hsa-mir-660,hsa-miR-660</t>
  </si>
  <si>
    <t xml:space="preserve">hsa-mir-93,hsa-miR-93</t>
  </si>
  <si>
    <t xml:space="preserve">hsa-mir-626,hsa-miR-626</t>
  </si>
  <si>
    <t xml:space="preserve">hsa-mir-194-2,hsa-miR-194</t>
  </si>
  <si>
    <t xml:space="preserve">hsa-mir-138-1,hsa-miR-138-1*</t>
  </si>
  <si>
    <t xml:space="preserve">hsa-mir-92a-1,hsa-miR-92a</t>
  </si>
  <si>
    <t xml:space="preserve">hsa-mir-340,hsa-miR-340*</t>
  </si>
  <si>
    <t xml:space="preserve">hsa-mir-92a-2,hsa-miR-92a</t>
  </si>
  <si>
    <t xml:space="preserve">hsa-mir-29a,hsa-miR-29a</t>
  </si>
  <si>
    <t xml:space="preserve">hsa-mir-187,hsa-miR-187</t>
  </si>
  <si>
    <t xml:space="preserve">hsa-mir-18a,hsa-miR-18a</t>
  </si>
  <si>
    <t xml:space="preserve">hsa-mir-194-1,hsa-miR-194</t>
  </si>
  <si>
    <t xml:space="preserve">hsa-mir-129-1,hsa-miR-129-5p</t>
  </si>
  <si>
    <t xml:space="preserve">hsa-mir-17,hsa-miR-17</t>
  </si>
  <si>
    <t xml:space="preserve">hsa-mir-129-2,hsa-miR-129-5p</t>
  </si>
  <si>
    <t xml:space="preserve">hsa-mir-181c,hsa-miR-181c*</t>
  </si>
  <si>
    <t xml:space="preserve">hsa-mir-1975,hsa-miR-1975</t>
  </si>
  <si>
    <t xml:space="preserve">hsa-mir-615,hsa-miR-615-3p</t>
  </si>
  <si>
    <t xml:space="preserve">hsa-mir-193a,hsa-miR-193a-5p</t>
  </si>
  <si>
    <t xml:space="preserve">hsa-mir-423,hsa-miR-423-3p</t>
  </si>
  <si>
    <t xml:space="preserve">hsa-mir-484,hsa-miR-484</t>
  </si>
  <si>
    <t xml:space="preserve">hsa-mir-548d-1,hsa-miR-548d-5p</t>
  </si>
  <si>
    <t xml:space="preserve">hsa-mir-548n,hsa-miR-548n</t>
  </si>
  <si>
    <t xml:space="preserve">hsa-mir-188,hsa-miR-188-5p</t>
  </si>
  <si>
    <t xml:space="preserve">hsa-mir-548d-2,hsa-miR-548d-5p</t>
  </si>
  <si>
    <t xml:space="preserve">hsa-mir-589,hsa-miR-589*</t>
  </si>
  <si>
    <t xml:space="preserve">hsa-mir-486,hsa-miR-486-3p</t>
  </si>
  <si>
    <t xml:space="preserve">hsa-mir-181c,hsa-miR-181c</t>
  </si>
  <si>
    <t xml:space="preserve">hsa-mir-193b,hsa-miR-193b*</t>
  </si>
  <si>
    <t xml:space="preserve">hsa-mir-365-2,hsa-miR-365*</t>
  </si>
  <si>
    <t xml:space="preserve">hsa-mir-134,hsa-miR-134</t>
  </si>
  <si>
    <t xml:space="preserve">hsa-mir-486,hsa-miR-486-5p</t>
  </si>
  <si>
    <t xml:space="preserve">hsa-mir-20a,hsa-miR-20a</t>
  </si>
  <si>
    <t xml:space="preserve">hsa-mir-532,hsa-miR-532-3p</t>
  </si>
  <si>
    <t xml:space="preserve">hsa-mir-126,hsa-miR-126</t>
  </si>
  <si>
    <t xml:space="preserve">hsa-mir-1979,hsa-miR-1979</t>
  </si>
  <si>
    <t xml:space="preserve">hsa-mir-193b,hsa-miR-193b</t>
  </si>
  <si>
    <t xml:space="preserve">hsa-mir-942,hsa-miR-942</t>
  </si>
  <si>
    <t xml:space="preserve">hsa-mir-1977,hsa-miR-1977</t>
  </si>
  <si>
    <t xml:space="preserve">hsa-mir-25,hsa-miR-25</t>
  </si>
  <si>
    <t xml:space="preserve">hsa-mir-184,hsa-miR-184</t>
  </si>
  <si>
    <t xml:space="preserve">hsa-mir-146a,hsa-miR-146a*</t>
  </si>
  <si>
    <t xml:space="preserve">hsa-mir-93,hsa-miR-93*</t>
  </si>
  <si>
    <t xml:space="preserve">hsa-mir-100,hsa-miR-100</t>
  </si>
  <si>
    <t xml:space="preserve">hsa-mir-30c-1,hsa-miR-30c</t>
  </si>
  <si>
    <t xml:space="preserve">hsa-mir-30c-2,hsa-miR-30c</t>
  </si>
  <si>
    <t xml:space="preserve">hsa-mir-34c,hsa-miR-34c-5p</t>
  </si>
  <si>
    <t xml:space="preserve">hsa-mir-30b,hsa-miR-30b*</t>
  </si>
  <si>
    <t xml:space="preserve">hsa-mir-125b-2,hsa-miR-125b-2*</t>
  </si>
  <si>
    <t xml:space="preserve">hsa-mir-199a-2,hsa-miR-199a-5p</t>
  </si>
  <si>
    <t xml:space="preserve">hsa-mir-199a-1,hsa-miR-199a-5p</t>
  </si>
  <si>
    <t xml:space="preserve">hsa-mir-365-2,hsa-miR-365</t>
  </si>
  <si>
    <t xml:space="preserve">hsa-mir-365-1,hsa-miR-365</t>
  </si>
  <si>
    <t xml:space="preserve">hsa-mir-1293,hsa-miR-1293</t>
  </si>
  <si>
    <t xml:space="preserve">hsa-mir-941-3,hsa-miR-941</t>
  </si>
  <si>
    <t xml:space="preserve">hsa-mir-941-2,hsa-miR-941</t>
  </si>
  <si>
    <t xml:space="preserve">hsa-mir-941-1,hsa-miR-941</t>
  </si>
  <si>
    <t xml:space="preserve">hsa-mir-106a,hsa-miR-106a*</t>
  </si>
  <si>
    <t xml:space="preserve">hsa-mir-199b,hsa-miR-199b-3p</t>
  </si>
  <si>
    <t xml:space="preserve">hsa-mir-199a-1,hsa-miR-199a-3p</t>
  </si>
  <si>
    <t xml:space="preserve">hsa-mir-125b-2,hsa-miR-125b</t>
  </si>
  <si>
    <t xml:space="preserve">hsa-mir-125b-1,hsa-miR-125b</t>
  </si>
  <si>
    <t xml:space="preserve">hsa-mir-589,hsa-miR-589</t>
  </si>
  <si>
    <t xml:space="preserve">hsa-mir-199a-2,hsa-miR-199a-3p</t>
  </si>
  <si>
    <t xml:space="preserve">hsa-mir-1301,hsa-miR-1301</t>
  </si>
  <si>
    <t xml:space="preserve">hsa-mir-194-2,hsa-miR-194*</t>
  </si>
  <si>
    <t xml:space="preserve">hsa-mir-330,hsa-miR-330-5p</t>
  </si>
  <si>
    <t xml:space="preserve">hsa-mir-1268,hsa-miR-1268</t>
  </si>
  <si>
    <t xml:space="preserve">hsa-mir-590,hsa-miR-590-3p</t>
  </si>
  <si>
    <t xml:space="preserve">hsa-mir-573,hsa-miR-573</t>
  </si>
  <si>
    <t xml:space="preserve">hsa-mir-222,hsa-miR-222*</t>
  </si>
  <si>
    <t xml:space="preserve">hsa-mir-671,hsa-miR-671-5p</t>
  </si>
  <si>
    <t xml:space="preserve">hsa-mir-10b,hsa-miR-10b</t>
  </si>
  <si>
    <t xml:space="preserve">hsa-mir-28,hsa-miR-28-3p</t>
  </si>
  <si>
    <t xml:space="preserve">hsa-mir-381,hsa-miR-381</t>
  </si>
  <si>
    <t xml:space="preserve">hsa-mir-190,hsa-miR-190</t>
  </si>
  <si>
    <t xml:space="preserve">hsa-mir-1305,hsa-miR-1305</t>
  </si>
  <si>
    <t xml:space="preserve">hsa-mir-221,hsa-miR-221*</t>
  </si>
  <si>
    <t xml:space="preserve">hsa-mir-106b,hsa-miR-106b*</t>
  </si>
  <si>
    <t xml:space="preserve">hsa-mir-18b,hsa-miR-18b*</t>
  </si>
  <si>
    <t xml:space="preserve">hsa-mir-509-2,hsa-miR-509-3p</t>
  </si>
  <si>
    <t xml:space="preserve">hsa-mir-509-1,hsa-miR-509-3p</t>
  </si>
  <si>
    <t xml:space="preserve">hsa-mir-509-3,hsa-miR-509-3p</t>
  </si>
  <si>
    <t xml:space="preserve">hsa-mir-15b,hsa-miR-15b*</t>
  </si>
  <si>
    <t xml:space="preserve">hsa-mir-889,hsa-miR-889</t>
  </si>
  <si>
    <t xml:space="preserve">hsa-mir-516a-2,hsa-miR-516a-5p</t>
  </si>
  <si>
    <t xml:space="preserve">hsa-mir-516a-1,hsa-miR-516a-5p</t>
  </si>
  <si>
    <t xml:space="preserve">hsa-mir-339,hsa-miR-339-5p</t>
  </si>
  <si>
    <t xml:space="preserve">hsa-mir-200c,hsa-miR-200c</t>
  </si>
  <si>
    <t xml:space="preserve">hsa-mir-196a-1,hsa-miR-196a</t>
  </si>
  <si>
    <t xml:space="preserve">hsa-mir-671,hsa-miR-671-3p</t>
  </si>
  <si>
    <t xml:space="preserve">hsa-mir-616,hsa-miR-616</t>
  </si>
  <si>
    <t xml:space="preserve">hsa-mir-361,hsa-miR-361-3p</t>
  </si>
  <si>
    <t xml:space="preserve">hsa-mir-125b-1,hsa-miR-125b-1*</t>
  </si>
  <si>
    <t xml:space="preserve">hsa-mir-454,hsa-miR-454</t>
  </si>
  <si>
    <t xml:space="preserve">hsa-mir-106b,hsa-miR-106b</t>
  </si>
  <si>
    <t xml:space="preserve">hsa-mir-196a-2,hsa-miR-196a</t>
  </si>
  <si>
    <t xml:space="preserve">hsa-mir-1271,hsa-miR-1271</t>
  </si>
  <si>
    <t xml:space="preserve">hsa-mir-320a,hsa-miR-320a</t>
  </si>
  <si>
    <t xml:space="preserve">hsa-mir-514-3,hsa-miR-514</t>
  </si>
  <si>
    <t xml:space="preserve">hsa-mir-514-2,hsa-miR-514</t>
  </si>
  <si>
    <t xml:space="preserve">hsa-mir-514-1,hsa-miR-514</t>
  </si>
  <si>
    <t xml:space="preserve">hsa-mir-186,hsa-miR-186</t>
  </si>
  <si>
    <t xml:space="preserve">hsa-mir-30a,hsa-miR-30a*</t>
  </si>
  <si>
    <t xml:space="preserve">hsa-mir-1308,hsa-miR-1308</t>
  </si>
  <si>
    <t xml:space="preserve">hsa-mir-937,hsa-miR-937</t>
  </si>
  <si>
    <t xml:space="preserve">hsa-mir-382,hsa-miR-382</t>
  </si>
  <si>
    <t xml:space="preserve">hsa-mir-542,hsa-miR-542-5p</t>
  </si>
  <si>
    <t xml:space="preserve">hsa-mir-744,hsa-miR-744</t>
  </si>
  <si>
    <t xml:space="preserve">hsa-mir-548h-3,hsa-miR-548h</t>
  </si>
  <si>
    <t xml:space="preserve">hsa-mir-548h-2,hsa-miR-548h</t>
  </si>
  <si>
    <t xml:space="preserve">hsa-mir-548h-1,hsa-miR-548h</t>
  </si>
  <si>
    <t xml:space="preserve">hsa-mir-548h-4,hsa-miR-548h</t>
  </si>
  <si>
    <t xml:space="preserve">hsa-mir-548l,hsa-miR-548l</t>
  </si>
  <si>
    <t xml:space="preserve">hsa-mir-411,hsa-miR-411</t>
  </si>
  <si>
    <t xml:space="preserve">hsa-mir-373,hsa-miR-373</t>
  </si>
  <si>
    <t xml:space="preserve">hsa-mir-340,hsa-miR-340</t>
  </si>
  <si>
    <t xml:space="preserve">hsa-mir-576,hsa-miR-576-5p</t>
  </si>
  <si>
    <t xml:space="preserve">hsa-mir-548o,hsa-miR-548o</t>
  </si>
  <si>
    <t xml:space="preserve">hsa-mir-15b,hsa-miR-15b</t>
  </si>
  <si>
    <t xml:space="preserve">hsa-mir-1978,hsa-miR-1978</t>
  </si>
  <si>
    <t xml:space="preserve">hsa-mir-32,hsa-miR-32*</t>
  </si>
  <si>
    <t xml:space="preserve">hsa-mir-339,hsa-miR-339-3p</t>
  </si>
  <si>
    <t xml:space="preserve">hsa-mir-22,hsa-miR-22*</t>
  </si>
  <si>
    <t xml:space="preserve">hsa-mir-30a,hsa-miR-30a</t>
  </si>
  <si>
    <t xml:space="preserve">hsa-mir-34a,hsa-miR-34a</t>
  </si>
  <si>
    <t xml:space="preserve">hsa-mir-200a,hsa-miR-200a*</t>
  </si>
  <si>
    <t xml:space="preserve">hsa-mir-720,hsa-miR-720</t>
  </si>
  <si>
    <t xml:space="preserve">hsa-mir-1261,hsa-miR-1261</t>
  </si>
  <si>
    <t xml:space="preserve">hsa-mir-25,hsa-miR-25*</t>
  </si>
  <si>
    <t xml:space="preserve">hsa-mir-508,hsa-miR-508-3p</t>
  </si>
  <si>
    <t xml:space="preserve">hsa-mir-500,hsa-miR-500</t>
  </si>
  <si>
    <t xml:space="preserve">hsa-mir-92a-1,hsa-miR-92a-1*</t>
  </si>
  <si>
    <t xml:space="preserve">hsa-mir-574,hsa-miR-574-3p</t>
  </si>
  <si>
    <t xml:space="preserve">hsa-mir-629,hsa-miR-629</t>
  </si>
  <si>
    <t xml:space="preserve">hsa-mir-1322,hsa-miR-1322</t>
  </si>
  <si>
    <t xml:space="preserve">hsa-mir-29b-1,hsa-miR-29b-1*</t>
  </si>
  <si>
    <t xml:space="preserve">hsa-mir-548e,hsa-miR-548e</t>
  </si>
  <si>
    <t xml:space="preserve">hsa-mir-331,hsa-miR-331-5p</t>
  </si>
  <si>
    <t xml:space="preserve">hsa-mir-10a,hsa-miR-10a*</t>
  </si>
  <si>
    <t xml:space="preserve">hsa-mir-1827,hsa-miR-1827</t>
  </si>
  <si>
    <t xml:space="preserve">hsa-mir-19b-1,hsa-miR-19b</t>
  </si>
  <si>
    <t xml:space="preserve">hsa-mir-10a,hsa-miR-10a</t>
  </si>
  <si>
    <t xml:space="preserve">hsa-mir-148b,hsa-miR-148b</t>
  </si>
  <si>
    <t xml:space="preserve">hsa-mir-19b-2,hsa-miR-19b</t>
  </si>
  <si>
    <t xml:space="preserve">hsa-mir-128-2,hsa-miR-128</t>
  </si>
  <si>
    <t xml:space="preserve">hsa-mir-502,hsa-miR-502-5p</t>
  </si>
  <si>
    <t xml:space="preserve">hsa-mir-31,hsa-miR-31</t>
  </si>
  <si>
    <t xml:space="preserve">hsa-mir-181d,hsa-miR-181d</t>
  </si>
  <si>
    <t xml:space="preserve">hsa-mir-551b,hsa-miR-551b</t>
  </si>
  <si>
    <t xml:space="preserve">hsa-mir-767,hsa-miR-767-3p</t>
  </si>
  <si>
    <t xml:space="preserve">hsa-mir-320b-2,hsa-miR-320b</t>
  </si>
  <si>
    <t xml:space="preserve">hsa-mir-218-2,hsa-miR-218</t>
  </si>
  <si>
    <t xml:space="preserve">hsa-mir-103-2,hsa-miR-103</t>
  </si>
  <si>
    <t xml:space="preserve">hsa-mir-128-1,hsa-miR-128</t>
  </si>
  <si>
    <t xml:space="preserve">hsa-mir-149,hsa-miR-149*</t>
  </si>
  <si>
    <t xml:space="preserve">hsa-mir-301a,hsa-miR-301a</t>
  </si>
  <si>
    <t xml:space="preserve">hsa-mir-320b-1,hsa-miR-320b</t>
  </si>
  <si>
    <t xml:space="preserve">hsa-mir-183,hsa-miR-183*</t>
  </si>
  <si>
    <t xml:space="preserve">hsa-mir-624,hsa-miR-624*</t>
  </si>
  <si>
    <t xml:space="preserve">hsa-mir-767,hsa-miR-767-5p</t>
  </si>
  <si>
    <t xml:space="preserve">hsa-mir-497,hsa-miR-497*</t>
  </si>
  <si>
    <t xml:space="preserve">hsa-mir-708,hsa-miR-708*</t>
  </si>
  <si>
    <t xml:space="preserve">hsa-mir-887,hsa-miR-887</t>
  </si>
  <si>
    <t xml:space="preserve">hsa-mir-15a,hsa-miR-15a</t>
  </si>
  <si>
    <t xml:space="preserve">hsa-mir-99b,hsa-miR-99b</t>
  </si>
  <si>
    <t xml:space="preserve">hsa-mir-1296,hsa-miR-1296</t>
  </si>
  <si>
    <t xml:space="preserve">hsa-mir-130b,hsa-miR-130b</t>
  </si>
  <si>
    <t xml:space="preserve">hsa-mir-548b,hsa-miR-548b-5p</t>
  </si>
  <si>
    <t xml:space="preserve">hsa-mir-32,hsa-miR-32</t>
  </si>
  <si>
    <t xml:space="preserve">hsa-mir-29a,hsa-miR-29a*</t>
  </si>
  <si>
    <t xml:space="preserve">hsa-mir-218-1,hsa-miR-218</t>
  </si>
  <si>
    <t xml:space="preserve">hsa-mir-1280,hsa-miR-1280</t>
  </si>
  <si>
    <t xml:space="preserve">hsa-let-7f-2,hsa-let-7f</t>
  </si>
  <si>
    <t xml:space="preserve">hsa-mir-1826,hsa-miR-1826</t>
  </si>
  <si>
    <t xml:space="preserve">hsa-mir-455,hsa-miR-455-5p</t>
  </si>
  <si>
    <t xml:space="preserve">hsa-let-7f-1,hsa-let-7f</t>
  </si>
  <si>
    <t xml:space="preserve">hsa-mir-100,hsa-miR-100*</t>
  </si>
  <si>
    <t xml:space="preserve">hsa-mir-105-2,hsa-miR-105</t>
  </si>
  <si>
    <t xml:space="preserve">hsa-mir-105-1,hsa-miR-105</t>
  </si>
  <si>
    <t xml:space="preserve">hsa-mir-1180,hsa-miR-1180</t>
  </si>
  <si>
    <t xml:space="preserve">hsa-mir-191,hsa-miR-191*</t>
  </si>
  <si>
    <t xml:space="preserve">hsa-let-7e,hsa-let-7e</t>
  </si>
  <si>
    <t xml:space="preserve">hsa-mir-195,hsa-miR-195</t>
  </si>
  <si>
    <t xml:space="preserve">hsa-mir-33a,hsa-miR-33a</t>
  </si>
  <si>
    <t xml:space="preserve">hsa-mir-548k,hsa-miR-548k</t>
  </si>
  <si>
    <t xml:space="preserve">hsa-mir-197,hsa-miR-197</t>
  </si>
  <si>
    <t xml:space="preserve">hsa-mir-148a,hsa-miR-148a</t>
  </si>
  <si>
    <t xml:space="preserve">hsa-mir-24-2,hsa-miR-24</t>
  </si>
  <si>
    <t xml:space="preserve">hsa-mir-24-1,hsa-miR-24</t>
  </si>
  <si>
    <t xml:space="preserve">hsa-mir-196a-2,hsa-miR-196a*</t>
  </si>
  <si>
    <t xml:space="preserve">hsa-mir-1276,hsa-miR-1276</t>
  </si>
  <si>
    <t xml:space="preserve">hsa-mir-582,hsa-miR-582-3p</t>
  </si>
  <si>
    <t xml:space="preserve">hsa-mir-129-1,hsa-miR-129*</t>
  </si>
  <si>
    <t xml:space="preserve">hsa-mir-380,hsa-miR-380*</t>
  </si>
  <si>
    <t xml:space="preserve">hsa-mir-548f-2,hsa-miR-548f</t>
  </si>
  <si>
    <t xml:space="preserve">hsa-mir-548f-3,hsa-miR-548f</t>
  </si>
  <si>
    <t xml:space="preserve">hsa-mir-142,hsa-miR-142-3p</t>
  </si>
  <si>
    <t xml:space="preserve">hsa-mir-216a,hsa-miR-216a</t>
  </si>
  <si>
    <t xml:space="preserve">hsa-mir-301b,hsa-miR-301b</t>
  </si>
  <si>
    <t xml:space="preserve">hsa-mir-99b,hsa-miR-99b*</t>
  </si>
  <si>
    <t xml:space="preserve">hsa-mir-548b,hsa-miR-548b-3p</t>
  </si>
  <si>
    <t xml:space="preserve">hsa-let-7a-2,hsa-let-7a-2*</t>
  </si>
  <si>
    <t xml:space="preserve">hsa-mir-503,hsa-miR-503</t>
  </si>
  <si>
    <t xml:space="preserve">hsa-mir-664,hsa-miR-664*</t>
  </si>
  <si>
    <t xml:space="preserve">hsa-mir-7-1,hsa-miR-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2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4600A5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28125" defaultRowHeight="12" zeroHeight="false" outlineLevelRow="0" outlineLevelCol="0"/>
  <cols>
    <col collapsed="false" customWidth="true" hidden="false" outlineLevel="0" max="1" min="1" style="1" width="21.16"/>
    <col collapsed="false" customWidth="true" hidden="false" outlineLevel="0" max="2" min="2" style="1" width="24.49"/>
    <col collapsed="false" customWidth="true" hidden="false" outlineLevel="0" max="3" min="3" style="1" width="17.16"/>
    <col collapsed="false" customWidth="true" hidden="false" outlineLevel="0" max="4" min="4" style="1" width="15.16"/>
    <col collapsed="false" customWidth="true" hidden="false" outlineLevel="0" max="5" min="5" style="1" width="25.33"/>
    <col collapsed="false" customWidth="true" hidden="false" outlineLevel="0" max="6" min="6" style="1" width="11.33"/>
    <col collapsed="false" customWidth="true" hidden="false" outlineLevel="0" max="7" min="7" style="1" width="12.32"/>
    <col collapsed="false" customWidth="true" hidden="false" outlineLevel="0" max="8" min="8" style="1" width="19.16"/>
    <col collapsed="false" customWidth="false" hidden="false" outlineLevel="0" max="257" min="9" style="1" width="8.82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customFormat="false" ht="12" hidden="false" customHeight="false" outlineLevel="0" collapsed="false">
      <c r="A3" s="1" t="s">
        <v>12</v>
      </c>
      <c r="B3" s="1" t="s">
        <v>13</v>
      </c>
      <c r="C3" s="1" t="n">
        <v>0.0211165205554196</v>
      </c>
      <c r="D3" s="1" t="n">
        <v>-7.93874904452425</v>
      </c>
      <c r="E3" s="1" t="n">
        <v>6.23731254583825</v>
      </c>
      <c r="F3" s="1" t="n">
        <v>3.03877157968892E-182</v>
      </c>
      <c r="G3" s="1" t="n">
        <v>7577</v>
      </c>
      <c r="H3" s="1" t="n">
        <v>7439</v>
      </c>
      <c r="I3" s="1" t="n">
        <v>354599</v>
      </c>
      <c r="J3" s="1" t="n">
        <v>356503</v>
      </c>
      <c r="K3" s="1" t="n">
        <f aca="false">(I3+J3)/(G3+H3)</f>
        <v>47.3562866275972</v>
      </c>
    </row>
    <row r="4" customFormat="false" ht="12" hidden="false" customHeight="false" outlineLevel="0" collapsed="false">
      <c r="A4" s="1" t="s">
        <v>14</v>
      </c>
      <c r="B4" s="1" t="s">
        <v>15</v>
      </c>
      <c r="C4" s="1" t="n">
        <v>0.0193670288143599</v>
      </c>
      <c r="D4" s="1" t="n">
        <v>-16.392913057705</v>
      </c>
      <c r="E4" s="1" t="n">
        <v>6.3620708620762</v>
      </c>
      <c r="F4" s="1" t="n">
        <v>1.98674434489569E-132</v>
      </c>
      <c r="G4" s="1" t="n">
        <v>18</v>
      </c>
      <c r="H4" s="1" t="n">
        <v>23</v>
      </c>
      <c r="I4" s="1" t="n">
        <v>1036</v>
      </c>
      <c r="J4" s="1" t="n">
        <v>1081</v>
      </c>
      <c r="K4" s="1" t="n">
        <f aca="false">(I4+J4)/(G4+H4)</f>
        <v>51.6341463414634</v>
      </c>
    </row>
    <row r="5" customFormat="false" ht="12" hidden="false" customHeight="false" outlineLevel="0" collapsed="false">
      <c r="A5" s="1" t="s">
        <v>14</v>
      </c>
      <c r="B5" s="1" t="s">
        <v>16</v>
      </c>
      <c r="C5" s="1" t="n">
        <v>0.0266030013642565</v>
      </c>
      <c r="D5" s="1" t="n">
        <v>-16.6941560674414</v>
      </c>
      <c r="E5" s="1" t="n">
        <v>5.90403304907015</v>
      </c>
      <c r="F5" s="1" t="n">
        <v>4.73523240333228E-113</v>
      </c>
      <c r="G5" s="1" t="n">
        <v>19</v>
      </c>
      <c r="H5" s="1" t="n">
        <v>20</v>
      </c>
      <c r="I5" s="1" t="n">
        <v>733</v>
      </c>
      <c r="J5" s="1" t="n">
        <v>733</v>
      </c>
      <c r="K5" s="1" t="n">
        <f aca="false">(I5+J5)/(G5+H5)</f>
        <v>37.5897435897436</v>
      </c>
    </row>
    <row r="6" customFormat="false" ht="12" hidden="false" customHeight="false" outlineLevel="0" collapsed="false">
      <c r="A6" s="1" t="s">
        <v>17</v>
      </c>
      <c r="B6" s="1" t="s">
        <v>18</v>
      </c>
      <c r="C6" s="1" t="n">
        <v>24.8438709677419</v>
      </c>
      <c r="D6" s="1" t="n">
        <v>-12.680278834501</v>
      </c>
      <c r="E6" s="1" t="n">
        <v>-3.963137009075</v>
      </c>
      <c r="F6" s="1" t="n">
        <v>1.62214256942681E-088</v>
      </c>
      <c r="G6" s="1" t="n">
        <v>9608</v>
      </c>
      <c r="H6" s="1" t="n">
        <v>9646</v>
      </c>
      <c r="I6" s="1" t="n">
        <v>394</v>
      </c>
      <c r="J6" s="1" t="n">
        <v>381</v>
      </c>
      <c r="K6" s="1" t="n">
        <f aca="false">(I6+J6)/(G6+H6)</f>
        <v>0.0402513763373844</v>
      </c>
    </row>
    <row r="7" customFormat="false" ht="12" hidden="false" customHeight="false" outlineLevel="0" collapsed="false">
      <c r="A7" s="1" t="s">
        <v>19</v>
      </c>
      <c r="B7" s="1" t="s">
        <v>20</v>
      </c>
      <c r="C7" s="1" t="n">
        <v>38.203125</v>
      </c>
      <c r="D7" s="1" t="n">
        <v>-15.9680331541969</v>
      </c>
      <c r="E7" s="1" t="n">
        <v>-4.58419850781603</v>
      </c>
      <c r="F7" s="1" t="n">
        <v>4.44068391055693E-083</v>
      </c>
      <c r="G7" s="1" t="n">
        <v>1209</v>
      </c>
      <c r="H7" s="1" t="n">
        <v>1236</v>
      </c>
      <c r="I7" s="1" t="n">
        <v>37</v>
      </c>
      <c r="J7" s="1" t="n">
        <v>27</v>
      </c>
      <c r="K7" s="1" t="n">
        <f aca="false">(I7+J7)/(G7+H7)</f>
        <v>0.0261758691206544</v>
      </c>
    </row>
    <row r="8" customFormat="false" ht="12" hidden="false" customHeight="false" outlineLevel="0" collapsed="false">
      <c r="A8" s="1" t="s">
        <v>21</v>
      </c>
      <c r="B8" s="1" t="s">
        <v>22</v>
      </c>
      <c r="C8" s="1" t="n">
        <v>21.0838494521201</v>
      </c>
      <c r="D8" s="1" t="n">
        <v>-11.3612478268654</v>
      </c>
      <c r="E8" s="1" t="n">
        <v>-3.7264113228585</v>
      </c>
      <c r="F8" s="1" t="n">
        <v>2.70389120356979E-082</v>
      </c>
      <c r="G8" s="1" t="n">
        <v>22177</v>
      </c>
      <c r="H8" s="1" t="n">
        <v>22078</v>
      </c>
      <c r="I8" s="1" t="n">
        <v>1073</v>
      </c>
      <c r="J8" s="1" t="n">
        <v>1026</v>
      </c>
      <c r="K8" s="1" t="n">
        <f aca="false">(I8+J8)/(G8+H8)</f>
        <v>0.0474296689639589</v>
      </c>
    </row>
    <row r="9" customFormat="false" ht="12" hidden="false" customHeight="false" outlineLevel="0" collapsed="false">
      <c r="A9" s="1" t="s">
        <v>23</v>
      </c>
      <c r="B9" s="1" t="s">
        <v>24</v>
      </c>
      <c r="C9" s="1" t="n">
        <v>42.7027027027027</v>
      </c>
      <c r="D9" s="1" t="n">
        <v>-16.6780325560336</v>
      </c>
      <c r="E9" s="1" t="n">
        <v>-4.74418891405598</v>
      </c>
      <c r="F9" s="1" t="n">
        <v>2.77964128030275E-075</v>
      </c>
      <c r="G9" s="1" t="n">
        <v>805</v>
      </c>
      <c r="H9" s="1" t="n">
        <v>775</v>
      </c>
      <c r="I9" s="1" t="n">
        <v>15</v>
      </c>
      <c r="J9" s="1" t="n">
        <v>22</v>
      </c>
      <c r="K9" s="1" t="n">
        <f aca="false">(I9+J9)/(G9+H9)</f>
        <v>0.0234177215189873</v>
      </c>
    </row>
    <row r="10" customFormat="false" ht="12" hidden="false" customHeight="false" outlineLevel="0" collapsed="false">
      <c r="A10" s="1" t="s">
        <v>25</v>
      </c>
      <c r="B10" s="1" t="s">
        <v>26</v>
      </c>
      <c r="C10" s="1" t="n">
        <v>17.3833797387021</v>
      </c>
      <c r="D10" s="1" t="n">
        <v>-7.3469769819788</v>
      </c>
      <c r="E10" s="1" t="n">
        <v>-3.4478689459464</v>
      </c>
      <c r="F10" s="1" t="n">
        <v>1.04970226132588E-073</v>
      </c>
      <c r="G10" s="1" t="n">
        <v>323653</v>
      </c>
      <c r="H10" s="1" t="n">
        <v>325651</v>
      </c>
      <c r="I10" s="1" t="n">
        <v>18684</v>
      </c>
      <c r="J10" s="1" t="n">
        <v>18668</v>
      </c>
      <c r="K10" s="1" t="n">
        <f aca="false">(I10+J10)/(G10+H10)</f>
        <v>0.0575262126831192</v>
      </c>
    </row>
    <row r="11" customFormat="false" ht="12" hidden="false" customHeight="false" outlineLevel="0" collapsed="false">
      <c r="A11" s="1" t="s">
        <v>12</v>
      </c>
      <c r="B11" s="1" t="s">
        <v>27</v>
      </c>
      <c r="C11" s="1" t="n">
        <v>0.0536585365853659</v>
      </c>
      <c r="D11" s="1" t="n">
        <v>-17.4412094754931</v>
      </c>
      <c r="E11" s="1" t="n">
        <v>4.89186366138742</v>
      </c>
      <c r="F11" s="1" t="n">
        <v>2.40750347906305E-072</v>
      </c>
      <c r="G11" s="1" t="n">
        <v>15</v>
      </c>
      <c r="H11" s="1" t="n">
        <v>18</v>
      </c>
      <c r="I11" s="1" t="n">
        <v>302</v>
      </c>
      <c r="J11" s="1" t="n">
        <v>313</v>
      </c>
      <c r="K11" s="1" t="n">
        <f aca="false">(I11+J11)/(G11+H11)</f>
        <v>18.6363636363636</v>
      </c>
    </row>
    <row r="12" customFormat="false" ht="12" hidden="false" customHeight="false" outlineLevel="0" collapsed="false">
      <c r="A12" s="1" t="s">
        <v>28</v>
      </c>
      <c r="B12" s="1" t="s">
        <v>29</v>
      </c>
      <c r="C12" s="1" t="n">
        <v>17.8923076923077</v>
      </c>
      <c r="D12" s="1" t="n">
        <v>-13.9077006432363</v>
      </c>
      <c r="E12" s="1" t="n">
        <v>-3.48937631974946</v>
      </c>
      <c r="F12" s="1" t="n">
        <v>1.94163783827216E-068</v>
      </c>
      <c r="G12" s="1" t="n">
        <v>3513</v>
      </c>
      <c r="H12" s="1" t="n">
        <v>3465</v>
      </c>
      <c r="I12" s="1" t="n">
        <v>191</v>
      </c>
      <c r="J12" s="1" t="n">
        <v>199</v>
      </c>
      <c r="K12" s="1" t="n">
        <f aca="false">(I12+J12)/(G12+H12)</f>
        <v>0.0558899398108341</v>
      </c>
    </row>
    <row r="13" customFormat="false" ht="12" hidden="false" customHeight="false" outlineLevel="0" collapsed="false">
      <c r="A13" s="1" t="s">
        <v>23</v>
      </c>
      <c r="B13" s="1" t="s">
        <v>30</v>
      </c>
      <c r="C13" s="1" t="n">
        <v>32.3333333333333</v>
      </c>
      <c r="D13" s="1" t="n">
        <v>-16.8030845528512</v>
      </c>
      <c r="E13" s="1" t="n">
        <v>-4.34345212565948</v>
      </c>
      <c r="F13" s="1" t="n">
        <v>6.56432974726736E-064</v>
      </c>
      <c r="G13" s="1" t="n">
        <v>656</v>
      </c>
      <c r="H13" s="1" t="n">
        <v>605</v>
      </c>
      <c r="I13" s="1" t="n">
        <v>25</v>
      </c>
      <c r="J13" s="1" t="n">
        <v>14</v>
      </c>
      <c r="K13" s="1" t="n">
        <f aca="false">(I13+J13)/(G13+H13)</f>
        <v>0.0309278350515464</v>
      </c>
    </row>
    <row r="14" customFormat="false" ht="12" hidden="false" customHeight="false" outlineLevel="0" collapsed="false">
      <c r="A14" s="1" t="s">
        <v>31</v>
      </c>
      <c r="B14" s="1" t="s">
        <v>32</v>
      </c>
      <c r="C14" s="1" t="n">
        <v>14.8829268292683</v>
      </c>
      <c r="D14" s="1" t="n">
        <v>-13.9684963392323</v>
      </c>
      <c r="E14" s="1" t="n">
        <v>-3.22403897675179</v>
      </c>
      <c r="F14" s="1" t="n">
        <v>6.79413750260589E-060</v>
      </c>
      <c r="G14" s="1" t="n">
        <v>3010</v>
      </c>
      <c r="H14" s="1" t="n">
        <v>3092</v>
      </c>
      <c r="I14" s="1" t="n">
        <v>213</v>
      </c>
      <c r="J14" s="1" t="n">
        <v>197</v>
      </c>
      <c r="K14" s="1" t="n">
        <f aca="false">(I14+J14)/(G14+H14)</f>
        <v>0.0671910848901999</v>
      </c>
    </row>
    <row r="15" customFormat="false" ht="12" hidden="false" customHeight="false" outlineLevel="0" collapsed="false">
      <c r="A15" s="1" t="s">
        <v>33</v>
      </c>
      <c r="B15" s="1" t="s">
        <v>34</v>
      </c>
      <c r="C15" s="1" t="n">
        <v>0.195667847883781</v>
      </c>
      <c r="D15" s="1" t="n">
        <v>-9.78020210251382</v>
      </c>
      <c r="E15" s="1" t="n">
        <v>3.02531190322748</v>
      </c>
      <c r="F15" s="1" t="n">
        <v>4.35898186682436E-059</v>
      </c>
      <c r="G15" s="1" t="n">
        <v>6465</v>
      </c>
      <c r="H15" s="1" t="n">
        <v>6290</v>
      </c>
      <c r="I15" s="1" t="n">
        <v>32782</v>
      </c>
      <c r="J15" s="1" t="n">
        <v>32405</v>
      </c>
      <c r="K15" s="1" t="n">
        <f aca="false">(I15+J15)/(G15+H15)</f>
        <v>5.11070168561349</v>
      </c>
    </row>
    <row r="16" customFormat="false" ht="12" hidden="false" customHeight="false" outlineLevel="0" collapsed="false">
      <c r="A16" s="1" t="s">
        <v>35</v>
      </c>
      <c r="B16" s="1" t="s">
        <v>36</v>
      </c>
      <c r="C16" s="1" t="n">
        <v>24.45</v>
      </c>
      <c r="D16" s="1" t="n">
        <v>-16.9679546601129</v>
      </c>
      <c r="E16" s="1" t="n">
        <v>-3.94002925254568</v>
      </c>
      <c r="F16" s="1" t="n">
        <v>1.70528643023184E-052</v>
      </c>
      <c r="G16" s="1" t="n">
        <v>496</v>
      </c>
      <c r="H16" s="1" t="n">
        <v>482</v>
      </c>
      <c r="I16" s="1" t="n">
        <v>21</v>
      </c>
      <c r="J16" s="1" t="n">
        <v>19</v>
      </c>
      <c r="K16" s="1" t="n">
        <f aca="false">(I16+J16)/(G16+H16)</f>
        <v>0.0408997955010225</v>
      </c>
    </row>
    <row r="17" customFormat="false" ht="12" hidden="false" customHeight="false" outlineLevel="0" collapsed="false">
      <c r="A17" s="1" t="s">
        <v>37</v>
      </c>
      <c r="B17" s="1" t="s">
        <v>38</v>
      </c>
      <c r="C17" s="1" t="n">
        <v>10.7365162822252</v>
      </c>
      <c r="D17" s="1" t="n">
        <v>-9.35802227586887</v>
      </c>
      <c r="E17" s="1" t="n">
        <v>-2.75286197497753</v>
      </c>
      <c r="F17" s="1" t="n">
        <v>2.36544964111467E-050</v>
      </c>
      <c r="G17" s="1" t="n">
        <v>62902</v>
      </c>
      <c r="H17" s="1" t="n">
        <v>63703</v>
      </c>
      <c r="I17" s="1" t="n">
        <v>6055</v>
      </c>
      <c r="J17" s="1" t="n">
        <v>5737</v>
      </c>
      <c r="K17" s="1" t="n">
        <f aca="false">(I17+J17)/(G17+H17)</f>
        <v>0.0931400813553967</v>
      </c>
    </row>
    <row r="18" customFormat="false" ht="12" hidden="false" customHeight="false" outlineLevel="0" collapsed="false">
      <c r="A18" s="1" t="s">
        <v>39</v>
      </c>
      <c r="B18" s="1" t="s">
        <v>38</v>
      </c>
      <c r="C18" s="1" t="n">
        <v>10.7366457520773</v>
      </c>
      <c r="D18" s="1" t="n">
        <v>-9.35776890878838</v>
      </c>
      <c r="E18" s="1" t="n">
        <v>-2.75287931353291</v>
      </c>
      <c r="F18" s="1" t="n">
        <v>2.37067983423546E-050</v>
      </c>
      <c r="G18" s="1" t="n">
        <v>62914</v>
      </c>
      <c r="H18" s="1" t="n">
        <v>63714</v>
      </c>
      <c r="I18" s="1" t="n">
        <v>6056</v>
      </c>
      <c r="J18" s="1" t="n">
        <v>5738</v>
      </c>
      <c r="K18" s="1" t="n">
        <f aca="false">(I18+J18)/(G18+H18)</f>
        <v>0.0931389582082952</v>
      </c>
    </row>
    <row r="19" customFormat="false" ht="12" hidden="false" customHeight="false" outlineLevel="0" collapsed="false">
      <c r="A19" s="1" t="s">
        <v>40</v>
      </c>
      <c r="B19" s="1" t="s">
        <v>38</v>
      </c>
      <c r="C19" s="1" t="n">
        <v>10.7358602560841</v>
      </c>
      <c r="D19" s="1" t="n">
        <v>-9.35794430922981</v>
      </c>
      <c r="E19" s="1" t="n">
        <v>-2.75277425163922</v>
      </c>
      <c r="F19" s="1" t="n">
        <v>2.39364310789534E-050</v>
      </c>
      <c r="G19" s="1" t="n">
        <v>62905</v>
      </c>
      <c r="H19" s="1" t="n">
        <v>63703</v>
      </c>
      <c r="I19" s="1" t="n">
        <v>6056</v>
      </c>
      <c r="J19" s="1" t="n">
        <v>5737</v>
      </c>
      <c r="K19" s="1" t="n">
        <f aca="false">(I19+J19)/(G19+H19)</f>
        <v>0.0931457727789713</v>
      </c>
    </row>
    <row r="20" customFormat="false" ht="12" hidden="false" customHeight="false" outlineLevel="0" collapsed="false">
      <c r="A20" s="1" t="s">
        <v>41</v>
      </c>
      <c r="B20" s="1" t="s">
        <v>42</v>
      </c>
      <c r="C20" s="1" t="n">
        <v>21.7692307692308</v>
      </c>
      <c r="D20" s="1" t="n">
        <v>-17.0884514386575</v>
      </c>
      <c r="E20" s="1" t="n">
        <v>-3.77257838449861</v>
      </c>
      <c r="F20" s="1" t="n">
        <v>1.55053067905556E-047</v>
      </c>
      <c r="G20" s="1" t="n">
        <v>453</v>
      </c>
      <c r="H20" s="1" t="n">
        <v>396</v>
      </c>
      <c r="I20" s="1" t="n">
        <v>24</v>
      </c>
      <c r="J20" s="1" t="n">
        <v>15</v>
      </c>
      <c r="K20" s="1" t="n">
        <f aca="false">(I20+J20)/(G20+H20)</f>
        <v>0.0459363957597173</v>
      </c>
    </row>
    <row r="21" customFormat="false" ht="12" hidden="false" customHeight="false" outlineLevel="0" collapsed="false">
      <c r="A21" s="1" t="s">
        <v>43</v>
      </c>
      <c r="B21" s="1" t="s">
        <v>44</v>
      </c>
      <c r="C21" s="1" t="n">
        <v>9.11619113097284</v>
      </c>
      <c r="D21" s="1" t="n">
        <v>-11.4952812753706</v>
      </c>
      <c r="E21" s="1" t="n">
        <v>-2.51689467239721</v>
      </c>
      <c r="F21" s="1" t="n">
        <v>1.40531257573261E-042</v>
      </c>
      <c r="G21" s="1" t="n">
        <v>13201</v>
      </c>
      <c r="H21" s="1" t="n">
        <v>13318</v>
      </c>
      <c r="I21" s="1" t="n">
        <v>1510</v>
      </c>
      <c r="J21" s="1" t="n">
        <v>1399</v>
      </c>
      <c r="K21" s="1" t="n">
        <f aca="false">(I21+J21)/(G21+H21)</f>
        <v>0.109694935706475</v>
      </c>
    </row>
    <row r="22" customFormat="false" ht="12" hidden="false" customHeight="false" outlineLevel="0" collapsed="false">
      <c r="A22" s="1" t="s">
        <v>45</v>
      </c>
      <c r="B22" s="1" t="s">
        <v>46</v>
      </c>
      <c r="C22" s="1" t="n">
        <v>8.69057620409061</v>
      </c>
      <c r="D22" s="1" t="n">
        <v>-6.5634002154364</v>
      </c>
      <c r="E22" s="1" t="n">
        <v>-2.44780017431625</v>
      </c>
      <c r="F22" s="1" t="n">
        <v>2.82085604968091E-041</v>
      </c>
      <c r="G22" s="1" t="n">
        <v>394210</v>
      </c>
      <c r="H22" s="1" t="n">
        <v>396111</v>
      </c>
      <c r="I22" s="1" t="n">
        <v>46349</v>
      </c>
      <c r="J22" s="1" t="n">
        <v>44591</v>
      </c>
      <c r="K22" s="1" t="n">
        <f aca="false">(I22+J22)/(G22+H22)</f>
        <v>0.115067168909848</v>
      </c>
    </row>
    <row r="23" customFormat="false" ht="12" hidden="false" customHeight="false" outlineLevel="0" collapsed="false">
      <c r="A23" s="1" t="s">
        <v>45</v>
      </c>
      <c r="B23" s="1" t="s">
        <v>47</v>
      </c>
      <c r="C23" s="1" t="n">
        <v>7.9277317402197</v>
      </c>
      <c r="D23" s="1" t="n">
        <v>-10.7610552073578</v>
      </c>
      <c r="E23" s="1" t="n">
        <v>-2.31527440792869</v>
      </c>
      <c r="F23" s="1" t="n">
        <v>4.29104287522318E-037</v>
      </c>
      <c r="G23" s="1" t="n">
        <v>20443</v>
      </c>
      <c r="H23" s="1" t="n">
        <v>20694</v>
      </c>
      <c r="I23" s="1" t="n">
        <v>2648</v>
      </c>
      <c r="J23" s="1" t="n">
        <v>2541</v>
      </c>
      <c r="K23" s="1" t="n">
        <f aca="false">(I23+J23)/(G23+H23)</f>
        <v>0.126139485135037</v>
      </c>
    </row>
    <row r="24" customFormat="false" ht="12" hidden="false" customHeight="false" outlineLevel="0" collapsed="false">
      <c r="A24" s="1" t="s">
        <v>39</v>
      </c>
      <c r="B24" s="1" t="s">
        <v>48</v>
      </c>
      <c r="C24" s="1" t="n">
        <v>11.0631578947368</v>
      </c>
      <c r="D24" s="1" t="n">
        <v>-16.2922192031506</v>
      </c>
      <c r="E24" s="1" t="n">
        <v>-2.79597599759159</v>
      </c>
      <c r="F24" s="1" t="n">
        <v>2.65550859157368E-035</v>
      </c>
      <c r="G24" s="1" t="n">
        <v>559</v>
      </c>
      <c r="H24" s="1" t="n">
        <v>492</v>
      </c>
      <c r="I24" s="1" t="n">
        <v>52</v>
      </c>
      <c r="J24" s="1" t="n">
        <v>43</v>
      </c>
      <c r="K24" s="1" t="n">
        <f aca="false">(I24+J24)/(G24+H24)</f>
        <v>0.0903901046622265</v>
      </c>
    </row>
    <row r="25" customFormat="false" ht="12" hidden="false" customHeight="false" outlineLevel="0" collapsed="false">
      <c r="A25" s="1" t="s">
        <v>37</v>
      </c>
      <c r="B25" s="1" t="s">
        <v>48</v>
      </c>
      <c r="C25" s="1" t="n">
        <v>11.8684210526316</v>
      </c>
      <c r="D25" s="1" t="n">
        <v>-16.5634091883839</v>
      </c>
      <c r="E25" s="1" t="n">
        <v>-2.89720715520741</v>
      </c>
      <c r="F25" s="1" t="n">
        <v>3.43347302865788E-035</v>
      </c>
      <c r="G25" s="1" t="n">
        <v>482</v>
      </c>
      <c r="H25" s="1" t="n">
        <v>420</v>
      </c>
      <c r="I25" s="1" t="n">
        <v>40</v>
      </c>
      <c r="J25" s="1" t="n">
        <v>36</v>
      </c>
      <c r="K25" s="1" t="n">
        <f aca="false">(I25+J25)/(G25+H25)</f>
        <v>0.0842572062084257</v>
      </c>
    </row>
    <row r="26" customFormat="false" ht="12" hidden="false" customHeight="false" outlineLevel="0" collapsed="false">
      <c r="A26" s="1" t="s">
        <v>40</v>
      </c>
      <c r="B26" s="1" t="s">
        <v>48</v>
      </c>
      <c r="C26" s="1" t="n">
        <v>11.8684210526316</v>
      </c>
      <c r="D26" s="1" t="n">
        <v>-16.5634091883839</v>
      </c>
      <c r="E26" s="1" t="n">
        <v>-2.89720715520741</v>
      </c>
      <c r="F26" s="1" t="n">
        <v>3.43347302865788E-035</v>
      </c>
      <c r="G26" s="1" t="n">
        <v>482</v>
      </c>
      <c r="H26" s="1" t="n">
        <v>420</v>
      </c>
      <c r="I26" s="1" t="n">
        <v>40</v>
      </c>
      <c r="J26" s="1" t="n">
        <v>36</v>
      </c>
      <c r="K26" s="1" t="n">
        <f aca="false">(I26+J26)/(G26+H26)</f>
        <v>0.0842572062084257</v>
      </c>
    </row>
    <row r="27" customFormat="false" ht="12" hidden="false" customHeight="false" outlineLevel="0" collapsed="false">
      <c r="A27" s="1" t="s">
        <v>17</v>
      </c>
      <c r="B27" s="1" t="s">
        <v>49</v>
      </c>
      <c r="C27" s="1" t="n">
        <v>16.8571428571429</v>
      </c>
      <c r="D27" s="1" t="n">
        <v>-18.1657836601789</v>
      </c>
      <c r="E27" s="1" t="n">
        <v>-3.40338058061369</v>
      </c>
      <c r="F27" s="1" t="n">
        <v>4.09092638650361E-028</v>
      </c>
      <c r="G27" s="1" t="n">
        <v>185</v>
      </c>
      <c r="H27" s="1" t="n">
        <v>169</v>
      </c>
      <c r="I27" s="1" t="n">
        <v>10</v>
      </c>
      <c r="J27" s="1" t="n">
        <v>11</v>
      </c>
      <c r="K27" s="1" t="n">
        <f aca="false">(I27+J27)/(G27+H27)</f>
        <v>0.0593220338983051</v>
      </c>
    </row>
    <row r="28" customFormat="false" ht="12" hidden="false" customHeight="false" outlineLevel="0" collapsed="false">
      <c r="A28" s="1" t="s">
        <v>50</v>
      </c>
      <c r="B28" s="1" t="s">
        <v>51</v>
      </c>
      <c r="C28" s="1" t="n">
        <v>10.7358490566038</v>
      </c>
      <c r="D28" s="1" t="n">
        <v>-17.1557210265925</v>
      </c>
      <c r="E28" s="1" t="n">
        <v>-2.75282418577509</v>
      </c>
      <c r="F28" s="1" t="n">
        <v>1.39132488896261E-027</v>
      </c>
      <c r="G28" s="1" t="n">
        <v>285</v>
      </c>
      <c r="H28" s="1" t="n">
        <v>284</v>
      </c>
      <c r="I28" s="1" t="n">
        <v>30</v>
      </c>
      <c r="J28" s="1" t="n">
        <v>23</v>
      </c>
      <c r="K28" s="1" t="n">
        <f aca="false">(I28+J28)/(G28+H28)</f>
        <v>0.0931458699472759</v>
      </c>
    </row>
    <row r="29" customFormat="false" ht="12" hidden="false" customHeight="false" outlineLevel="0" collapsed="false">
      <c r="A29" s="1" t="s">
        <v>52</v>
      </c>
      <c r="B29" s="1" t="s">
        <v>53</v>
      </c>
      <c r="C29" s="1" t="n">
        <v>4.90703342618384</v>
      </c>
      <c r="D29" s="1" t="n">
        <v>-11.9604361248593</v>
      </c>
      <c r="E29" s="1" t="n">
        <v>-1.62312163652476</v>
      </c>
      <c r="F29" s="1" t="n">
        <v>1.20455057574292E-019</v>
      </c>
      <c r="G29" s="1" t="n">
        <v>7002</v>
      </c>
      <c r="H29" s="1" t="n">
        <v>7091</v>
      </c>
      <c r="I29" s="1" t="n">
        <v>1443</v>
      </c>
      <c r="J29" s="1" t="n">
        <v>1429</v>
      </c>
      <c r="K29" s="1" t="n">
        <f aca="false">(I29+J29)/(G29+H29)</f>
        <v>0.203789115163556</v>
      </c>
    </row>
    <row r="30" customFormat="false" ht="12" hidden="false" customHeight="false" outlineLevel="0" collapsed="false">
      <c r="A30" s="1" t="s">
        <v>54</v>
      </c>
      <c r="B30" s="1" t="s">
        <v>55</v>
      </c>
      <c r="C30" s="1" t="n">
        <v>4.8024839593261</v>
      </c>
      <c r="D30" s="1" t="n">
        <v>-6.761974822487</v>
      </c>
      <c r="E30" s="1" t="n">
        <v>-1.59212485795151</v>
      </c>
      <c r="F30" s="1" t="n">
        <v>2.03871030242523E-019</v>
      </c>
      <c r="G30" s="1" t="n">
        <v>256572</v>
      </c>
      <c r="H30" s="1" t="n">
        <v>255392</v>
      </c>
      <c r="I30" s="1" t="n">
        <v>54431</v>
      </c>
      <c r="J30" s="1" t="n">
        <v>52173</v>
      </c>
      <c r="K30" s="1" t="n">
        <f aca="false">(I30+J30)/(G30+H30)</f>
        <v>0.208225578360979</v>
      </c>
    </row>
    <row r="31" customFormat="false" ht="12" hidden="false" customHeight="false" outlineLevel="0" collapsed="false">
      <c r="A31" s="1" t="s">
        <v>56</v>
      </c>
      <c r="B31" s="1" t="s">
        <v>57</v>
      </c>
      <c r="C31" s="1" t="n">
        <v>6.15037593984962</v>
      </c>
      <c r="D31" s="1" t="n">
        <v>-16.2299375985976</v>
      </c>
      <c r="E31" s="1" t="n">
        <v>-1.94887961687181</v>
      </c>
      <c r="F31" s="1" t="n">
        <v>2.76626945695958E-019</v>
      </c>
      <c r="G31" s="1" t="n">
        <v>390</v>
      </c>
      <c r="H31" s="1" t="n">
        <v>428</v>
      </c>
      <c r="I31" s="1" t="n">
        <v>63</v>
      </c>
      <c r="J31" s="1" t="n">
        <v>70</v>
      </c>
      <c r="K31" s="1" t="n">
        <f aca="false">(I31+J31)/(G31+H31)</f>
        <v>0.162591687041565</v>
      </c>
    </row>
    <row r="32" customFormat="false" ht="12" hidden="false" customHeight="false" outlineLevel="0" collapsed="false">
      <c r="A32" s="1" t="s">
        <v>58</v>
      </c>
      <c r="B32" s="1" t="s">
        <v>59</v>
      </c>
      <c r="C32" s="1" t="n">
        <v>5.25882352941177</v>
      </c>
      <c r="D32" s="1" t="n">
        <v>-14.9889071711107</v>
      </c>
      <c r="E32" s="1" t="n">
        <v>-1.72292831517835</v>
      </c>
      <c r="F32" s="1" t="n">
        <v>8.404645864321E-019</v>
      </c>
      <c r="G32" s="1" t="n">
        <v>890</v>
      </c>
      <c r="H32" s="1" t="n">
        <v>898</v>
      </c>
      <c r="I32" s="1" t="n">
        <v>168</v>
      </c>
      <c r="J32" s="1" t="n">
        <v>172</v>
      </c>
      <c r="K32" s="1" t="n">
        <f aca="false">(I32+J32)/(G32+H32)</f>
        <v>0.190156599552573</v>
      </c>
    </row>
    <row r="33" customFormat="false" ht="12" hidden="false" customHeight="false" outlineLevel="0" collapsed="false">
      <c r="A33" s="1" t="s">
        <v>60</v>
      </c>
      <c r="B33" s="1" t="s">
        <v>61</v>
      </c>
      <c r="C33" s="1" t="n">
        <v>4.74457532548047</v>
      </c>
      <c r="D33" s="1" t="n">
        <v>-12.817064249267</v>
      </c>
      <c r="E33" s="1" t="n">
        <v>-1.57460643443354</v>
      </c>
      <c r="F33" s="1" t="n">
        <v>2.71416954160142E-018</v>
      </c>
      <c r="G33" s="1" t="n">
        <v>3807</v>
      </c>
      <c r="H33" s="1" t="n">
        <v>3846</v>
      </c>
      <c r="I33" s="1" t="n">
        <v>819</v>
      </c>
      <c r="J33" s="1" t="n">
        <v>794</v>
      </c>
      <c r="K33" s="1" t="n">
        <f aca="false">(I33+J33)/(G33+H33)</f>
        <v>0.210767019469489</v>
      </c>
    </row>
    <row r="34" customFormat="false" ht="12" hidden="false" customHeight="false" outlineLevel="0" collapsed="false">
      <c r="A34" s="1" t="s">
        <v>62</v>
      </c>
      <c r="B34" s="1" t="s">
        <v>63</v>
      </c>
      <c r="C34" s="1" t="n">
        <v>0.132530120481928</v>
      </c>
      <c r="D34" s="1" t="n">
        <v>-19.6785096221174</v>
      </c>
      <c r="E34" s="1" t="n">
        <v>3.58761933287824</v>
      </c>
      <c r="F34" s="1" t="n">
        <v>4.22320553144741E-018</v>
      </c>
      <c r="G34" s="1" t="n">
        <v>9</v>
      </c>
      <c r="H34" s="1" t="n">
        <v>2</v>
      </c>
      <c r="I34" s="1" t="n">
        <v>40</v>
      </c>
      <c r="J34" s="1" t="n">
        <v>43</v>
      </c>
      <c r="K34" s="1" t="n">
        <f aca="false">(I34+J34)/(G34+H34)</f>
        <v>7.54545454545455</v>
      </c>
    </row>
    <row r="35" customFormat="false" ht="12" hidden="false" customHeight="false" outlineLevel="0" collapsed="false">
      <c r="A35" s="1" t="s">
        <v>64</v>
      </c>
      <c r="B35" s="1" t="s">
        <v>65</v>
      </c>
      <c r="C35" s="1" t="n">
        <v>4.68317552804079</v>
      </c>
      <c r="D35" s="1" t="n">
        <v>-13.0589018937305</v>
      </c>
      <c r="E35" s="1" t="n">
        <v>-1.55574008887424</v>
      </c>
      <c r="F35" s="1" t="n">
        <v>8.73456710864538E-018</v>
      </c>
      <c r="G35" s="1" t="n">
        <v>3261</v>
      </c>
      <c r="H35" s="1" t="n">
        <v>3169</v>
      </c>
      <c r="I35" s="1" t="n">
        <v>696</v>
      </c>
      <c r="J35" s="1" t="n">
        <v>677</v>
      </c>
      <c r="K35" s="1" t="n">
        <f aca="false">(I35+J35)/(G35+H35)</f>
        <v>0.21353032659409</v>
      </c>
    </row>
    <row r="36" customFormat="false" ht="12" hidden="false" customHeight="false" outlineLevel="0" collapsed="false">
      <c r="A36" s="1" t="s">
        <v>58</v>
      </c>
      <c r="B36" s="1" t="s">
        <v>66</v>
      </c>
      <c r="C36" s="1" t="n">
        <v>5.08823529411765</v>
      </c>
      <c r="D36" s="1" t="n">
        <v>-15.3348128057004</v>
      </c>
      <c r="E36" s="1" t="n">
        <v>-1.67574996706913</v>
      </c>
      <c r="F36" s="1" t="n">
        <v>2.86325323448639E-017</v>
      </c>
      <c r="G36" s="1" t="n">
        <v>687</v>
      </c>
      <c r="H36" s="1" t="n">
        <v>697</v>
      </c>
      <c r="I36" s="1" t="n">
        <v>147</v>
      </c>
      <c r="J36" s="1" t="n">
        <v>125</v>
      </c>
      <c r="K36" s="1" t="n">
        <f aca="false">(I36+J36)/(G36+H36)</f>
        <v>0.196531791907514</v>
      </c>
    </row>
    <row r="37" customFormat="false" ht="12" hidden="false" customHeight="false" outlineLevel="0" collapsed="false">
      <c r="A37" s="1" t="s">
        <v>67</v>
      </c>
      <c r="B37" s="1" t="s">
        <v>68</v>
      </c>
      <c r="C37" s="1" t="n">
        <v>6.62686567164179</v>
      </c>
      <c r="D37" s="1" t="n">
        <v>-17.1653457282462</v>
      </c>
      <c r="E37" s="1" t="n">
        <v>-2.05659856663095</v>
      </c>
      <c r="F37" s="1" t="n">
        <v>6.20938359643393E-017</v>
      </c>
      <c r="G37" s="1" t="n">
        <v>211</v>
      </c>
      <c r="H37" s="1" t="n">
        <v>233</v>
      </c>
      <c r="I37" s="1" t="n">
        <v>32</v>
      </c>
      <c r="J37" s="1" t="n">
        <v>35</v>
      </c>
      <c r="K37" s="1" t="n">
        <f aca="false">(I37+J37)/(G37+H37)</f>
        <v>0.150900900900901</v>
      </c>
    </row>
    <row r="38" customFormat="false" ht="12" hidden="false" customHeight="false" outlineLevel="0" collapsed="false">
      <c r="A38" s="1" t="s">
        <v>69</v>
      </c>
      <c r="B38" s="1" t="s">
        <v>70</v>
      </c>
      <c r="C38" s="1" t="n">
        <v>4.35714285714286</v>
      </c>
      <c r="D38" s="1" t="n">
        <v>-12.7267599765058</v>
      </c>
      <c r="E38" s="1" t="n">
        <v>-1.45173792939148</v>
      </c>
      <c r="F38" s="1" t="n">
        <v>6.38121537691976E-016</v>
      </c>
      <c r="G38" s="1" t="n">
        <v>3952</v>
      </c>
      <c r="H38" s="1" t="n">
        <v>3856</v>
      </c>
      <c r="I38" s="1" t="n">
        <v>923</v>
      </c>
      <c r="J38" s="1" t="n">
        <v>869</v>
      </c>
      <c r="K38" s="1" t="n">
        <f aca="false">(I38+J38)/(G38+H38)</f>
        <v>0.229508196721311</v>
      </c>
    </row>
    <row r="39" customFormat="false" ht="12" hidden="false" customHeight="false" outlineLevel="0" collapsed="false">
      <c r="A39" s="1" t="s">
        <v>71</v>
      </c>
      <c r="B39" s="1" t="s">
        <v>72</v>
      </c>
      <c r="C39" s="1" t="n">
        <v>11.25</v>
      </c>
      <c r="D39" s="1" t="n">
        <v>-18.8498983204274</v>
      </c>
      <c r="E39" s="1" t="n">
        <v>-2.82002602164029</v>
      </c>
      <c r="F39" s="1" t="n">
        <v>2.06001595595475E-015</v>
      </c>
      <c r="G39" s="1" t="n">
        <v>97</v>
      </c>
      <c r="H39" s="1" t="n">
        <v>83</v>
      </c>
      <c r="I39" s="1" t="n">
        <v>9</v>
      </c>
      <c r="J39" s="1" t="n">
        <v>7</v>
      </c>
      <c r="K39" s="1" t="n">
        <f aca="false">(I39+J39)/(G39+H39)</f>
        <v>0.0888888888888889</v>
      </c>
    </row>
    <row r="40" customFormat="false" ht="12" hidden="false" customHeight="false" outlineLevel="0" collapsed="false">
      <c r="A40" s="1" t="s">
        <v>73</v>
      </c>
      <c r="B40" s="1" t="s">
        <v>74</v>
      </c>
      <c r="C40" s="1" t="n">
        <v>11.5</v>
      </c>
      <c r="D40" s="1" t="n">
        <v>-19.0264394781025</v>
      </c>
      <c r="E40" s="1" t="n">
        <v>-2.85191122844501</v>
      </c>
      <c r="F40" s="1" t="n">
        <v>1.21036254389272E-014</v>
      </c>
      <c r="G40" s="1" t="n">
        <v>72</v>
      </c>
      <c r="H40" s="1" t="n">
        <v>89</v>
      </c>
      <c r="I40" s="1" t="n">
        <v>6</v>
      </c>
      <c r="J40" s="1" t="n">
        <v>8</v>
      </c>
      <c r="K40" s="1" t="n">
        <f aca="false">(I40+J40)/(G40+H40)</f>
        <v>0.0869565217391304</v>
      </c>
    </row>
    <row r="41" customFormat="false" ht="12" hidden="false" customHeight="false" outlineLevel="0" collapsed="false">
      <c r="A41" s="1" t="s">
        <v>75</v>
      </c>
      <c r="B41" s="1" t="s">
        <v>76</v>
      </c>
      <c r="C41" s="1" t="n">
        <v>46</v>
      </c>
      <c r="D41" s="1" t="n">
        <v>-20.8338877563812</v>
      </c>
      <c r="E41" s="1" t="n">
        <v>-4.85171497762814</v>
      </c>
      <c r="F41" s="1" t="n">
        <v>2.34825834528438E-014</v>
      </c>
      <c r="G41" s="1" t="n">
        <v>46</v>
      </c>
      <c r="H41" s="1" t="n">
        <v>46</v>
      </c>
      <c r="I41" s="1" t="n">
        <v>0</v>
      </c>
      <c r="J41" s="1" t="n">
        <v>2</v>
      </c>
      <c r="K41" s="1" t="n">
        <f aca="false">(I41+J41)/(G41+H41)</f>
        <v>0.0217391304347826</v>
      </c>
    </row>
    <row r="42" customFormat="false" ht="12" hidden="false" customHeight="false" outlineLevel="0" collapsed="false">
      <c r="A42" s="1" t="s">
        <v>77</v>
      </c>
      <c r="B42" s="1" t="s">
        <v>78</v>
      </c>
      <c r="C42" s="1" t="n">
        <v>4.17635066258919</v>
      </c>
      <c r="D42" s="1" t="n">
        <v>-13.6265263980918</v>
      </c>
      <c r="E42" s="1" t="n">
        <v>-1.39053871332732</v>
      </c>
      <c r="F42" s="1" t="n">
        <v>2.46413501395261E-014</v>
      </c>
      <c r="G42" s="1" t="n">
        <v>2062</v>
      </c>
      <c r="H42" s="1" t="n">
        <v>2035</v>
      </c>
      <c r="I42" s="1" t="n">
        <v>499</v>
      </c>
      <c r="J42" s="1" t="n">
        <v>482</v>
      </c>
      <c r="K42" s="1" t="n">
        <f aca="false">(I42+J42)/(G42+H42)</f>
        <v>0.23944349524042</v>
      </c>
    </row>
    <row r="43" customFormat="false" ht="12" hidden="false" customHeight="false" outlineLevel="0" collapsed="false">
      <c r="A43" s="1" t="s">
        <v>79</v>
      </c>
      <c r="B43" s="1" t="s">
        <v>80</v>
      </c>
      <c r="C43" s="1" t="n">
        <v>4.26548672566372</v>
      </c>
      <c r="D43" s="1" t="n">
        <v>-14.4073393109897</v>
      </c>
      <c r="E43" s="1" t="n">
        <v>-1.42082016750151</v>
      </c>
      <c r="F43" s="1" t="n">
        <v>3.26709738494868E-014</v>
      </c>
      <c r="G43" s="1" t="n">
        <v>1265</v>
      </c>
      <c r="H43" s="1" t="n">
        <v>1145</v>
      </c>
      <c r="I43" s="1" t="n">
        <v>285</v>
      </c>
      <c r="J43" s="1" t="n">
        <v>280</v>
      </c>
      <c r="K43" s="1" t="n">
        <f aca="false">(I43+J43)/(G43+H43)</f>
        <v>0.234439834024896</v>
      </c>
    </row>
    <row r="44" customFormat="false" ht="12" hidden="false" customHeight="false" outlineLevel="0" collapsed="false">
      <c r="A44" s="1" t="s">
        <v>81</v>
      </c>
      <c r="B44" s="1" t="s">
        <v>82</v>
      </c>
      <c r="C44" s="1" t="n">
        <v>4.22250639386189</v>
      </c>
      <c r="D44" s="1" t="n">
        <v>-14.9456718458549</v>
      </c>
      <c r="E44" s="1" t="n">
        <v>-1.40635230686126</v>
      </c>
      <c r="F44" s="1" t="n">
        <v>2.50749067421094E-013</v>
      </c>
      <c r="G44" s="1" t="n">
        <v>834</v>
      </c>
      <c r="H44" s="1" t="n">
        <v>817</v>
      </c>
      <c r="I44" s="1" t="n">
        <v>198</v>
      </c>
      <c r="J44" s="1" t="n">
        <v>193</v>
      </c>
      <c r="K44" s="1" t="n">
        <f aca="false">(I44+J44)/(G44+H44)</f>
        <v>0.236826165960024</v>
      </c>
    </row>
    <row r="45" customFormat="false" ht="12" hidden="false" customHeight="false" outlineLevel="0" collapsed="false">
      <c r="A45" s="1" t="s">
        <v>83</v>
      </c>
      <c r="B45" s="1" t="s">
        <v>84</v>
      </c>
      <c r="C45" s="1" t="n">
        <v>4.31818181818182</v>
      </c>
      <c r="D45" s="1" t="n">
        <v>-15.6216693632087</v>
      </c>
      <c r="E45" s="1" t="n">
        <v>-1.43876486147946</v>
      </c>
      <c r="F45" s="1" t="n">
        <v>8.1882271501872E-013</v>
      </c>
      <c r="G45" s="1" t="n">
        <v>520</v>
      </c>
      <c r="H45" s="1" t="n">
        <v>525</v>
      </c>
      <c r="I45" s="1" t="n">
        <v>124</v>
      </c>
      <c r="J45" s="1" t="n">
        <v>118</v>
      </c>
      <c r="K45" s="1" t="n">
        <f aca="false">(I45+J45)/(G45+H45)</f>
        <v>0.231578947368421</v>
      </c>
    </row>
    <row r="46" customFormat="false" ht="12" hidden="false" customHeight="false" outlineLevel="0" collapsed="false">
      <c r="A46" s="1" t="s">
        <v>85</v>
      </c>
      <c r="B46" s="1" t="s">
        <v>86</v>
      </c>
      <c r="C46" s="1" t="n">
        <v>7.09375</v>
      </c>
      <c r="D46" s="1" t="n">
        <v>-18.182493435773</v>
      </c>
      <c r="E46" s="1" t="n">
        <v>-2.15539898072743</v>
      </c>
      <c r="F46" s="1" t="n">
        <v>8.55427669076614E-013</v>
      </c>
      <c r="G46" s="1" t="n">
        <v>100</v>
      </c>
      <c r="H46" s="1" t="n">
        <v>127</v>
      </c>
      <c r="I46" s="1" t="n">
        <v>21</v>
      </c>
      <c r="J46" s="1" t="n">
        <v>11</v>
      </c>
      <c r="K46" s="1" t="n">
        <f aca="false">(I46+J46)/(G46+H46)</f>
        <v>0.140969162995595</v>
      </c>
    </row>
    <row r="47" customFormat="false" ht="12" hidden="false" customHeight="false" outlineLevel="0" collapsed="false">
      <c r="A47" s="1" t="s">
        <v>87</v>
      </c>
      <c r="B47" s="1" t="s">
        <v>88</v>
      </c>
      <c r="C47" s="1" t="n">
        <v>3.9927797833935</v>
      </c>
      <c r="D47" s="1" t="n">
        <v>-14.4833429796602</v>
      </c>
      <c r="E47" s="1" t="n">
        <v>-1.3257068548066</v>
      </c>
      <c r="F47" s="1" t="n">
        <v>1.56858848420042E-012</v>
      </c>
      <c r="G47" s="1" t="n">
        <v>1119</v>
      </c>
      <c r="H47" s="1" t="n">
        <v>1093</v>
      </c>
      <c r="I47" s="1" t="n">
        <v>284</v>
      </c>
      <c r="J47" s="1" t="n">
        <v>270</v>
      </c>
      <c r="K47" s="1" t="n">
        <f aca="false">(I47+J47)/(G47+H47)</f>
        <v>0.250452079566004</v>
      </c>
    </row>
    <row r="48" customFormat="false" ht="12" hidden="false" customHeight="false" outlineLevel="0" collapsed="false">
      <c r="A48" s="1" t="s">
        <v>54</v>
      </c>
      <c r="B48" s="1" t="s">
        <v>89</v>
      </c>
      <c r="C48" s="1" t="n">
        <v>4.78723404255319</v>
      </c>
      <c r="D48" s="1" t="n">
        <v>-16.9119188598572</v>
      </c>
      <c r="E48" s="1" t="n">
        <v>-1.58812997744916</v>
      </c>
      <c r="F48" s="1" t="n">
        <v>8.37500371214543E-012</v>
      </c>
      <c r="G48" s="1" t="n">
        <v>229</v>
      </c>
      <c r="H48" s="1" t="n">
        <v>221</v>
      </c>
      <c r="I48" s="1" t="n">
        <v>61</v>
      </c>
      <c r="J48" s="1" t="n">
        <v>33</v>
      </c>
      <c r="K48" s="1" t="n">
        <f aca="false">(I48+J48)/(G48+H48)</f>
        <v>0.208888888888889</v>
      </c>
    </row>
    <row r="49" customFormat="false" ht="12" hidden="false" customHeight="false" outlineLevel="0" collapsed="false">
      <c r="A49" s="1" t="s">
        <v>90</v>
      </c>
      <c r="B49" s="1" t="s">
        <v>91</v>
      </c>
      <c r="C49" s="1" t="n">
        <v>3.96959459459459</v>
      </c>
      <c r="D49" s="1" t="n">
        <v>-15.3918078360418</v>
      </c>
      <c r="E49" s="1" t="n">
        <v>-1.31739585040821</v>
      </c>
      <c r="F49" s="1" t="n">
        <v>2.18956606209549E-011</v>
      </c>
      <c r="G49" s="1" t="n">
        <v>581</v>
      </c>
      <c r="H49" s="1" t="n">
        <v>594</v>
      </c>
      <c r="I49" s="1" t="n">
        <v>153</v>
      </c>
      <c r="J49" s="1" t="n">
        <v>143</v>
      </c>
      <c r="K49" s="1" t="n">
        <f aca="false">(I49+J49)/(G49+H49)</f>
        <v>0.251914893617021</v>
      </c>
    </row>
    <row r="50" customFormat="false" ht="12" hidden="false" customHeight="false" outlineLevel="0" collapsed="false">
      <c r="A50" s="1" t="s">
        <v>56</v>
      </c>
      <c r="B50" s="1" t="s">
        <v>92</v>
      </c>
      <c r="C50" s="1" t="n">
        <v>5.16949152542373</v>
      </c>
      <c r="D50" s="1" t="n">
        <v>-17.5281978986186</v>
      </c>
      <c r="E50" s="1" t="n">
        <v>-1.69841037770115</v>
      </c>
      <c r="F50" s="1" t="n">
        <v>6.2487540985971E-011</v>
      </c>
      <c r="G50" s="1" t="n">
        <v>157</v>
      </c>
      <c r="H50" s="1" t="n">
        <v>148</v>
      </c>
      <c r="I50" s="1" t="n">
        <v>33</v>
      </c>
      <c r="J50" s="1" t="n">
        <v>26</v>
      </c>
      <c r="K50" s="1" t="n">
        <f aca="false">(I50+J50)/(G50+H50)</f>
        <v>0.19344262295082</v>
      </c>
    </row>
    <row r="51" customFormat="false" ht="12" hidden="false" customHeight="false" outlineLevel="0" collapsed="false">
      <c r="A51" s="1" t="s">
        <v>93</v>
      </c>
      <c r="B51" s="1" t="s">
        <v>94</v>
      </c>
      <c r="C51" s="1" t="n">
        <v>4.18543046357616</v>
      </c>
      <c r="D51" s="1" t="n">
        <v>-16.3247434256695</v>
      </c>
      <c r="E51" s="1" t="n">
        <v>-1.39373075619787</v>
      </c>
      <c r="F51" s="1" t="n">
        <v>9.8042491779651E-011</v>
      </c>
      <c r="G51" s="1" t="n">
        <v>324</v>
      </c>
      <c r="H51" s="1" t="n">
        <v>308</v>
      </c>
      <c r="I51" s="1" t="n">
        <v>80</v>
      </c>
      <c r="J51" s="1" t="n">
        <v>71</v>
      </c>
      <c r="K51" s="1" t="n">
        <f aca="false">(I51+J51)/(G51+H51)</f>
        <v>0.238924050632911</v>
      </c>
    </row>
    <row r="52" customFormat="false" ht="12" hidden="false" customHeight="false" outlineLevel="0" collapsed="false">
      <c r="A52" s="1" t="s">
        <v>95</v>
      </c>
      <c r="B52" s="1" t="s">
        <v>96</v>
      </c>
      <c r="C52" s="1" t="n">
        <v>6.53571428571429</v>
      </c>
      <c r="D52" s="1" t="n">
        <v>-18.4342416176364</v>
      </c>
      <c r="E52" s="1" t="n">
        <v>-2.03676377094869</v>
      </c>
      <c r="F52" s="1" t="n">
        <v>1.10184204302047E-010</v>
      </c>
      <c r="G52" s="1" t="n">
        <v>90</v>
      </c>
      <c r="H52" s="1" t="n">
        <v>93</v>
      </c>
      <c r="I52" s="1" t="n">
        <v>16</v>
      </c>
      <c r="J52" s="1" t="n">
        <v>12</v>
      </c>
      <c r="K52" s="1" t="n">
        <f aca="false">(I52+J52)/(G52+H52)</f>
        <v>0.153005464480874</v>
      </c>
    </row>
    <row r="53" customFormat="false" ht="12" hidden="false" customHeight="false" outlineLevel="0" collapsed="false">
      <c r="A53" s="1" t="s">
        <v>97</v>
      </c>
      <c r="B53" s="1" t="s">
        <v>98</v>
      </c>
      <c r="C53" s="1" t="n">
        <v>4.26515151515152</v>
      </c>
      <c r="D53" s="1" t="n">
        <v>-16.5049934494425</v>
      </c>
      <c r="E53" s="1" t="n">
        <v>-1.42058955535055</v>
      </c>
      <c r="F53" s="1" t="n">
        <v>1.16721083905218E-010</v>
      </c>
      <c r="G53" s="1" t="n">
        <v>292</v>
      </c>
      <c r="H53" s="1" t="n">
        <v>271</v>
      </c>
      <c r="I53" s="1" t="n">
        <v>63</v>
      </c>
      <c r="J53" s="1" t="n">
        <v>69</v>
      </c>
      <c r="K53" s="1" t="n">
        <f aca="false">(I53+J53)/(G53+H53)</f>
        <v>0.234458259325044</v>
      </c>
    </row>
    <row r="54" customFormat="false" ht="12" hidden="false" customHeight="false" outlineLevel="0" collapsed="false">
      <c r="A54" s="1" t="s">
        <v>99</v>
      </c>
      <c r="B54" s="1" t="s">
        <v>100</v>
      </c>
      <c r="C54" s="1" t="n">
        <v>3.46199077923059</v>
      </c>
      <c r="D54" s="1" t="n">
        <v>-7.68639704291464</v>
      </c>
      <c r="E54" s="1" t="n">
        <v>-1.11996292201758</v>
      </c>
      <c r="F54" s="1" t="n">
        <v>1.4329631227944E-010</v>
      </c>
      <c r="G54" s="1" t="n">
        <v>114262</v>
      </c>
      <c r="H54" s="1" t="n">
        <v>114766</v>
      </c>
      <c r="I54" s="1" t="n">
        <v>33788</v>
      </c>
      <c r="J54" s="1" t="n">
        <v>32367</v>
      </c>
      <c r="K54" s="1" t="n">
        <f aca="false">(I54+J54)/(G54+H54)</f>
        <v>0.288851144838186</v>
      </c>
    </row>
    <row r="55" customFormat="false" ht="12" hidden="false" customHeight="false" outlineLevel="0" collapsed="false">
      <c r="A55" s="1" t="s">
        <v>101</v>
      </c>
      <c r="B55" s="1" t="s">
        <v>102</v>
      </c>
      <c r="C55" s="1" t="n">
        <v>0.121951219512195</v>
      </c>
      <c r="D55" s="1" t="n">
        <v>-20.7559310143051</v>
      </c>
      <c r="E55" s="1" t="n">
        <v>3.70751839010807</v>
      </c>
      <c r="F55" s="1" t="n">
        <v>2.40120335011751E-010</v>
      </c>
      <c r="G55" s="1" t="n">
        <v>3</v>
      </c>
      <c r="H55" s="1" t="n">
        <v>2</v>
      </c>
      <c r="I55" s="1" t="n">
        <v>19</v>
      </c>
      <c r="J55" s="1" t="n">
        <v>22</v>
      </c>
      <c r="K55" s="1" t="n">
        <f aca="false">(I55+J55)/(G55+H55)</f>
        <v>8.2</v>
      </c>
    </row>
    <row r="56" customFormat="false" ht="12" hidden="false" customHeight="false" outlineLevel="0" collapsed="false">
      <c r="A56" s="1" t="s">
        <v>103</v>
      </c>
      <c r="B56" s="1" t="s">
        <v>104</v>
      </c>
      <c r="C56" s="1" t="n">
        <v>3.37899113516906</v>
      </c>
      <c r="D56" s="1" t="n">
        <v>-10.0796210289937</v>
      </c>
      <c r="E56" s="1" t="n">
        <v>-1.08501402835955</v>
      </c>
      <c r="F56" s="1" t="n">
        <v>5.64570713850292E-010</v>
      </c>
      <c r="G56" s="1" t="n">
        <v>21467</v>
      </c>
      <c r="H56" s="1" t="n">
        <v>21605</v>
      </c>
      <c r="I56" s="1" t="n">
        <v>6570</v>
      </c>
      <c r="J56" s="1" t="n">
        <v>6177</v>
      </c>
      <c r="K56" s="1" t="n">
        <f aca="false">(I56+J56)/(G56+H56)</f>
        <v>0.29594632243685</v>
      </c>
    </row>
    <row r="57" customFormat="false" ht="12" hidden="false" customHeight="false" outlineLevel="0" collapsed="false">
      <c r="A57" s="1" t="s">
        <v>105</v>
      </c>
      <c r="B57" s="1" t="s">
        <v>106</v>
      </c>
      <c r="C57" s="1" t="n">
        <v>4.53164556962025</v>
      </c>
      <c r="D57" s="1" t="n">
        <v>-17.2019130590349</v>
      </c>
      <c r="E57" s="1" t="n">
        <v>-1.50808870902112</v>
      </c>
      <c r="F57" s="1" t="n">
        <v>5.95371857047486E-010</v>
      </c>
      <c r="G57" s="1" t="n">
        <v>186</v>
      </c>
      <c r="H57" s="1" t="n">
        <v>172</v>
      </c>
      <c r="I57" s="1" t="n">
        <v>38</v>
      </c>
      <c r="J57" s="1" t="n">
        <v>41</v>
      </c>
      <c r="K57" s="1" t="n">
        <f aca="false">(I57+J57)/(G57+H57)</f>
        <v>0.220670391061453</v>
      </c>
    </row>
    <row r="58" customFormat="false" ht="12" hidden="false" customHeight="false" outlineLevel="0" collapsed="false">
      <c r="A58" s="1" t="s">
        <v>107</v>
      </c>
      <c r="B58" s="1" t="s">
        <v>104</v>
      </c>
      <c r="C58" s="1" t="n">
        <v>3.34972185863874</v>
      </c>
      <c r="D58" s="1" t="n">
        <v>-10.1463286033148</v>
      </c>
      <c r="E58" s="1" t="n">
        <v>-1.07244796279956</v>
      </c>
      <c r="F58" s="1" t="n">
        <v>8.85413556637889E-010</v>
      </c>
      <c r="G58" s="1" t="n">
        <v>20396</v>
      </c>
      <c r="H58" s="1" t="n">
        <v>20551</v>
      </c>
      <c r="I58" s="1" t="n">
        <v>6284</v>
      </c>
      <c r="J58" s="1" t="n">
        <v>5940</v>
      </c>
      <c r="K58" s="1" t="n">
        <f aca="false">(I58+J58)/(G58+H58)</f>
        <v>0.298532249004811</v>
      </c>
    </row>
    <row r="59" customFormat="false" ht="12" hidden="false" customHeight="false" outlineLevel="0" collapsed="false">
      <c r="A59" s="1" t="s">
        <v>108</v>
      </c>
      <c r="B59" s="1" t="s">
        <v>109</v>
      </c>
      <c r="C59" s="1" t="n">
        <v>9.54545454545455</v>
      </c>
      <c r="D59" s="1" t="n">
        <v>-19.5088734427442</v>
      </c>
      <c r="E59" s="1" t="n">
        <v>-2.5831365187206</v>
      </c>
      <c r="F59" s="1" t="n">
        <v>1.39811237963775E-009</v>
      </c>
      <c r="G59" s="1" t="n">
        <v>51</v>
      </c>
      <c r="H59" s="1" t="n">
        <v>54</v>
      </c>
      <c r="I59" s="1" t="n">
        <v>6</v>
      </c>
      <c r="J59" s="1" t="n">
        <v>5</v>
      </c>
      <c r="K59" s="1" t="n">
        <f aca="false">(I59+J59)/(G59+H59)</f>
        <v>0.104761904761905</v>
      </c>
    </row>
    <row r="60" customFormat="false" ht="12" hidden="false" customHeight="false" outlineLevel="0" collapsed="false">
      <c r="A60" s="1" t="s">
        <v>110</v>
      </c>
      <c r="B60" s="1" t="s">
        <v>111</v>
      </c>
      <c r="C60" s="1" t="n">
        <v>3.45741324921136</v>
      </c>
      <c r="D60" s="1" t="n">
        <v>-14.3925914221092</v>
      </c>
      <c r="E60" s="1" t="n">
        <v>-1.11805378407806</v>
      </c>
      <c r="F60" s="1" t="n">
        <v>1.76205481509411E-009</v>
      </c>
      <c r="G60" s="1" t="n">
        <v>1099</v>
      </c>
      <c r="H60" s="1" t="n">
        <v>1093</v>
      </c>
      <c r="I60" s="1" t="n">
        <v>326</v>
      </c>
      <c r="J60" s="1" t="n">
        <v>308</v>
      </c>
      <c r="K60" s="1" t="n">
        <f aca="false">(I60+J60)/(G60+H60)</f>
        <v>0.289233576642336</v>
      </c>
    </row>
    <row r="61" customFormat="false" ht="12" hidden="false" customHeight="false" outlineLevel="0" collapsed="false">
      <c r="A61" s="1" t="s">
        <v>112</v>
      </c>
      <c r="B61" s="1" t="s">
        <v>113</v>
      </c>
      <c r="C61" s="1" t="n">
        <v>3.27783129214256</v>
      </c>
      <c r="D61" s="1" t="n">
        <v>-10.9123334380746</v>
      </c>
      <c r="E61" s="1" t="n">
        <v>-1.04118572144774</v>
      </c>
      <c r="F61" s="1" t="n">
        <v>2.84729921858347E-009</v>
      </c>
      <c r="G61" s="1" t="n">
        <v>12048</v>
      </c>
      <c r="H61" s="1" t="n">
        <v>11772</v>
      </c>
      <c r="I61" s="1" t="n">
        <v>3789</v>
      </c>
      <c r="J61" s="1" t="n">
        <v>3478</v>
      </c>
      <c r="K61" s="1" t="n">
        <f aca="false">(I61+J61)/(G61+H61)</f>
        <v>0.305079764903442</v>
      </c>
    </row>
    <row r="62" customFormat="false" ht="12" hidden="false" customHeight="false" outlineLevel="0" collapsed="false">
      <c r="A62" s="1" t="s">
        <v>114</v>
      </c>
      <c r="B62" s="1" t="s">
        <v>115</v>
      </c>
      <c r="C62" s="1" t="n">
        <v>3.79220779220779</v>
      </c>
      <c r="D62" s="1" t="n">
        <v>-16.3672021825934</v>
      </c>
      <c r="E62" s="1" t="n">
        <v>-1.25089414348074</v>
      </c>
      <c r="F62" s="1" t="n">
        <v>5.87503868391051E-009</v>
      </c>
      <c r="G62" s="1" t="n">
        <v>291</v>
      </c>
      <c r="H62" s="1" t="n">
        <v>293</v>
      </c>
      <c r="I62" s="1" t="n">
        <v>68</v>
      </c>
      <c r="J62" s="1" t="n">
        <v>86</v>
      </c>
      <c r="K62" s="1" t="n">
        <f aca="false">(I62+J62)/(G62+H62)</f>
        <v>0.263698630136986</v>
      </c>
    </row>
    <row r="63" customFormat="false" ht="12" hidden="false" customHeight="false" outlineLevel="0" collapsed="false">
      <c r="A63" s="1" t="s">
        <v>116</v>
      </c>
      <c r="B63" s="1" t="s">
        <v>117</v>
      </c>
      <c r="C63" s="1" t="n">
        <v>3.18931297709924</v>
      </c>
      <c r="D63" s="1" t="n">
        <v>-10.7032951005554</v>
      </c>
      <c r="E63" s="1" t="n">
        <v>-1.00149289002555</v>
      </c>
      <c r="F63" s="1" t="n">
        <v>1.05170287986758E-008</v>
      </c>
      <c r="G63" s="1" t="n">
        <v>13569</v>
      </c>
      <c r="H63" s="1" t="n">
        <v>13588</v>
      </c>
      <c r="I63" s="1" t="n">
        <v>4275</v>
      </c>
      <c r="J63" s="1" t="n">
        <v>4240</v>
      </c>
      <c r="K63" s="1" t="n">
        <f aca="false">(I63+J63)/(G63+H63)</f>
        <v>0.313547151747248</v>
      </c>
    </row>
    <row r="64" customFormat="false" ht="12" hidden="false" customHeight="false" outlineLevel="0" collapsed="false">
      <c r="A64" s="1" t="s">
        <v>118</v>
      </c>
      <c r="B64" s="1" t="s">
        <v>119</v>
      </c>
      <c r="C64" s="1" t="n">
        <v>3.32245681381958</v>
      </c>
      <c r="D64" s="1" t="n">
        <v>-14.7045010261339</v>
      </c>
      <c r="E64" s="1" t="n">
        <v>-1.06040041841137</v>
      </c>
      <c r="F64" s="1" t="n">
        <v>1.7446028201206E-008</v>
      </c>
      <c r="G64" s="1" t="n">
        <v>894</v>
      </c>
      <c r="H64" s="1" t="n">
        <v>837</v>
      </c>
      <c r="I64" s="1" t="n">
        <v>262</v>
      </c>
      <c r="J64" s="1" t="n">
        <v>259</v>
      </c>
      <c r="K64" s="1" t="n">
        <f aca="false">(I64+J64)/(G64+H64)</f>
        <v>0.300982091276719</v>
      </c>
    </row>
    <row r="65" customFormat="false" ht="12" hidden="false" customHeight="false" outlineLevel="0" collapsed="false">
      <c r="A65" s="1" t="s">
        <v>120</v>
      </c>
      <c r="B65" s="1" t="s">
        <v>121</v>
      </c>
      <c r="C65" s="1" t="n">
        <v>3.51754385964912</v>
      </c>
      <c r="D65" s="1" t="n">
        <v>-15.8555841222817</v>
      </c>
      <c r="E65" s="1" t="n">
        <v>-1.14282189339514</v>
      </c>
      <c r="F65" s="1" t="n">
        <v>2.16767803210114E-008</v>
      </c>
      <c r="G65" s="1" t="n">
        <v>407</v>
      </c>
      <c r="H65" s="1" t="n">
        <v>395</v>
      </c>
      <c r="I65" s="1" t="n">
        <v>116</v>
      </c>
      <c r="J65" s="1" t="n">
        <v>112</v>
      </c>
      <c r="K65" s="1" t="n">
        <f aca="false">(I65+J65)/(G65+H65)</f>
        <v>0.28428927680798</v>
      </c>
    </row>
    <row r="66" customFormat="false" ht="12" hidden="false" customHeight="false" outlineLevel="0" collapsed="false">
      <c r="A66" s="1" t="s">
        <v>122</v>
      </c>
      <c r="B66" s="1" t="s">
        <v>123</v>
      </c>
      <c r="C66" s="1" t="n">
        <v>3.84070796460177</v>
      </c>
      <c r="D66" s="1" t="n">
        <v>-16.8049565006218</v>
      </c>
      <c r="E66" s="1" t="n">
        <v>-1.26971918709039</v>
      </c>
      <c r="F66" s="1" t="n">
        <v>2.66161041416683E-008</v>
      </c>
      <c r="G66" s="1" t="n">
        <v>222</v>
      </c>
      <c r="H66" s="1" t="n">
        <v>212</v>
      </c>
      <c r="I66" s="1" t="n">
        <v>60</v>
      </c>
      <c r="J66" s="1" t="n">
        <v>53</v>
      </c>
      <c r="K66" s="1" t="n">
        <f aca="false">(I66+J66)/(G66+H66)</f>
        <v>0.26036866359447</v>
      </c>
    </row>
    <row r="67" customFormat="false" ht="12" hidden="false" customHeight="false" outlineLevel="0" collapsed="false">
      <c r="A67" s="1" t="s">
        <v>124</v>
      </c>
      <c r="B67" s="1" t="s">
        <v>125</v>
      </c>
      <c r="C67" s="1" t="n">
        <v>4.82926829268293</v>
      </c>
      <c r="D67" s="1" t="n">
        <v>-18.1024118322821</v>
      </c>
      <c r="E67" s="1" t="n">
        <v>-1.59979686585922</v>
      </c>
      <c r="F67" s="1" t="n">
        <v>2.81954681223776E-008</v>
      </c>
      <c r="G67" s="1" t="n">
        <v>113</v>
      </c>
      <c r="H67" s="1" t="n">
        <v>85</v>
      </c>
      <c r="I67" s="1" t="n">
        <v>21</v>
      </c>
      <c r="J67" s="1" t="n">
        <v>20</v>
      </c>
      <c r="K67" s="1" t="n">
        <f aca="false">(I67+J67)/(G67+H67)</f>
        <v>0.207070707070707</v>
      </c>
    </row>
    <row r="68" customFormat="false" ht="12" hidden="false" customHeight="false" outlineLevel="0" collapsed="false">
      <c r="A68" s="1" t="s">
        <v>126</v>
      </c>
      <c r="B68" s="1" t="s">
        <v>121</v>
      </c>
      <c r="C68" s="1" t="n">
        <v>3.45381526104418</v>
      </c>
      <c r="D68" s="1" t="n">
        <v>-15.7416656120402</v>
      </c>
      <c r="E68" s="1" t="n">
        <v>-1.1164588385207</v>
      </c>
      <c r="F68" s="1" t="n">
        <v>3.02781493959777E-008</v>
      </c>
      <c r="G68" s="1" t="n">
        <v>436</v>
      </c>
      <c r="H68" s="1" t="n">
        <v>424</v>
      </c>
      <c r="I68" s="1" t="n">
        <v>127</v>
      </c>
      <c r="J68" s="1" t="n">
        <v>122</v>
      </c>
      <c r="K68" s="1" t="n">
        <f aca="false">(I68+J68)/(G68+H68)</f>
        <v>0.28953488372093</v>
      </c>
    </row>
    <row r="69" customFormat="false" ht="12" hidden="false" customHeight="false" outlineLevel="0" collapsed="false">
      <c r="A69" s="1" t="s">
        <v>127</v>
      </c>
      <c r="B69" s="1" t="s">
        <v>128</v>
      </c>
      <c r="C69" s="1" t="n">
        <v>3.75590551181102</v>
      </c>
      <c r="D69" s="1" t="n">
        <v>-16.6526805094924</v>
      </c>
      <c r="E69" s="1" t="n">
        <v>-1.23770944476537</v>
      </c>
      <c r="F69" s="1" t="n">
        <v>3.22725359701036E-008</v>
      </c>
      <c r="G69" s="1" t="n">
        <v>246</v>
      </c>
      <c r="H69" s="1" t="n">
        <v>231</v>
      </c>
      <c r="I69" s="1" t="n">
        <v>72</v>
      </c>
      <c r="J69" s="1" t="n">
        <v>55</v>
      </c>
      <c r="K69" s="1" t="n">
        <f aca="false">(I69+J69)/(G69+H69)</f>
        <v>0.266247379454927</v>
      </c>
    </row>
    <row r="70" customFormat="false" ht="12" hidden="false" customHeight="false" outlineLevel="0" collapsed="false">
      <c r="A70" s="1" t="s">
        <v>129</v>
      </c>
      <c r="B70" s="1" t="s">
        <v>130</v>
      </c>
      <c r="C70" s="1" t="n">
        <v>3.02741330834114</v>
      </c>
      <c r="D70" s="1" t="n">
        <v>-10.1524430742847</v>
      </c>
      <c r="E70" s="1" t="n">
        <v>-0.926439327106272</v>
      </c>
      <c r="F70" s="1" t="n">
        <v>1.09815607682081E-007</v>
      </c>
      <c r="G70" s="1" t="n">
        <v>19546</v>
      </c>
      <c r="H70" s="1" t="n">
        <v>19217</v>
      </c>
      <c r="I70" s="1" t="n">
        <v>6570</v>
      </c>
      <c r="J70" s="1" t="n">
        <v>6234</v>
      </c>
      <c r="K70" s="1" t="n">
        <f aca="false">(I70+J70)/(G70+H70)</f>
        <v>0.33031499109976</v>
      </c>
    </row>
    <row r="71" customFormat="false" ht="12" hidden="false" customHeight="false" outlineLevel="0" collapsed="false">
      <c r="A71" s="1" t="s">
        <v>60</v>
      </c>
      <c r="B71" s="1" t="s">
        <v>131</v>
      </c>
      <c r="C71" s="1" t="n">
        <v>3.72277227722772</v>
      </c>
      <c r="D71" s="1" t="n">
        <v>-16.9893836411127</v>
      </c>
      <c r="E71" s="1" t="n">
        <v>-1.22492262805001</v>
      </c>
      <c r="F71" s="1" t="n">
        <v>1.47279337029179E-007</v>
      </c>
      <c r="G71" s="1" t="n">
        <v>182</v>
      </c>
      <c r="H71" s="1" t="n">
        <v>194</v>
      </c>
      <c r="I71" s="1" t="n">
        <v>55</v>
      </c>
      <c r="J71" s="1" t="n">
        <v>46</v>
      </c>
      <c r="K71" s="1" t="n">
        <f aca="false">(I71+J71)/(G71+H71)</f>
        <v>0.268617021276596</v>
      </c>
    </row>
    <row r="72" customFormat="false" ht="12" hidden="false" customHeight="false" outlineLevel="0" collapsed="false">
      <c r="A72" s="1" t="s">
        <v>132</v>
      </c>
      <c r="B72" s="1" t="s">
        <v>133</v>
      </c>
      <c r="C72" s="1" t="n">
        <v>3.43150684931507</v>
      </c>
      <c r="D72" s="1" t="n">
        <v>-16.5165211209398</v>
      </c>
      <c r="E72" s="1" t="n">
        <v>-1.1071237985755</v>
      </c>
      <c r="F72" s="1" t="n">
        <v>3.8185386062084E-007</v>
      </c>
      <c r="G72" s="1" t="n">
        <v>254</v>
      </c>
      <c r="H72" s="1" t="n">
        <v>247</v>
      </c>
      <c r="I72" s="1" t="n">
        <v>75</v>
      </c>
      <c r="J72" s="1" t="n">
        <v>71</v>
      </c>
      <c r="K72" s="1" t="n">
        <f aca="false">(I72+J72)/(G72+H72)</f>
        <v>0.291417165668663</v>
      </c>
    </row>
    <row r="73" customFormat="false" ht="12" hidden="false" customHeight="false" outlineLevel="0" collapsed="false">
      <c r="A73" s="1" t="s">
        <v>134</v>
      </c>
      <c r="B73" s="1" t="s">
        <v>135</v>
      </c>
      <c r="C73" s="1" t="n">
        <v>0.318181818181818</v>
      </c>
      <c r="D73" s="1" t="n">
        <v>-19.9623055273911</v>
      </c>
      <c r="E73" s="1" t="n">
        <v>2.32395585321946</v>
      </c>
      <c r="F73" s="1" t="n">
        <v>4.88425920295131E-007</v>
      </c>
      <c r="G73" s="1" t="n">
        <v>8</v>
      </c>
      <c r="H73" s="1" t="n">
        <v>6</v>
      </c>
      <c r="I73" s="1" t="n">
        <v>21</v>
      </c>
      <c r="J73" s="1" t="n">
        <v>23</v>
      </c>
      <c r="K73" s="1" t="n">
        <f aca="false">(I73+J73)/(G73+H73)</f>
        <v>3.14285714285714</v>
      </c>
    </row>
    <row r="74" customFormat="false" ht="12" hidden="false" customHeight="false" outlineLevel="0" collapsed="false">
      <c r="A74" s="1" t="s">
        <v>136</v>
      </c>
      <c r="B74" s="1" t="s">
        <v>137</v>
      </c>
      <c r="C74" s="1" t="n">
        <v>2.91832371178106</v>
      </c>
      <c r="D74" s="1" t="n">
        <v>-9.6318537651718</v>
      </c>
      <c r="E74" s="1" t="n">
        <v>-0.873507406229795</v>
      </c>
      <c r="F74" s="1" t="n">
        <v>5.27714336404444E-007</v>
      </c>
      <c r="G74" s="1" t="n">
        <v>27462</v>
      </c>
      <c r="H74" s="1" t="n">
        <v>27134</v>
      </c>
      <c r="I74" s="1" t="n">
        <v>9607</v>
      </c>
      <c r="J74" s="1" t="n">
        <v>9101</v>
      </c>
      <c r="K74" s="1" t="n">
        <f aca="false">(I74+J74)/(G74+H74)</f>
        <v>0.342662466114734</v>
      </c>
    </row>
    <row r="75" customFormat="false" ht="12" hidden="false" customHeight="false" outlineLevel="0" collapsed="false">
      <c r="A75" s="1" t="s">
        <v>25</v>
      </c>
      <c r="B75" s="1" t="s">
        <v>138</v>
      </c>
      <c r="C75" s="1" t="n">
        <v>11.4</v>
      </c>
      <c r="D75" s="1" t="n">
        <v>-20.5182566745347</v>
      </c>
      <c r="E75" s="1" t="n">
        <v>-2.83920986447936</v>
      </c>
      <c r="F75" s="1" t="n">
        <v>7.58825563664835E-007</v>
      </c>
      <c r="G75" s="1" t="n">
        <v>27</v>
      </c>
      <c r="H75" s="1" t="n">
        <v>30</v>
      </c>
      <c r="I75" s="1" t="n">
        <v>2</v>
      </c>
      <c r="J75" s="1" t="n">
        <v>3</v>
      </c>
      <c r="K75" s="1" t="n">
        <f aca="false">(I75+J75)/(G75+H75)</f>
        <v>0.087719298245614</v>
      </c>
    </row>
    <row r="76" customFormat="false" ht="12" hidden="false" customHeight="false" outlineLevel="0" collapsed="false">
      <c r="A76" s="1" t="s">
        <v>28</v>
      </c>
      <c r="B76" s="1" t="s">
        <v>139</v>
      </c>
      <c r="C76" s="1" t="n">
        <v>20.5</v>
      </c>
      <c r="D76" s="1" t="n">
        <v>-21.4170095213769</v>
      </c>
      <c r="E76" s="1" t="n">
        <v>-3.68582424134409</v>
      </c>
      <c r="F76" s="1" t="n">
        <v>2.40506275991684E-006</v>
      </c>
      <c r="G76" s="1" t="n">
        <v>22</v>
      </c>
      <c r="H76" s="1" t="n">
        <v>19</v>
      </c>
      <c r="I76" s="1" t="n">
        <v>2</v>
      </c>
      <c r="J76" s="1" t="n">
        <v>0</v>
      </c>
      <c r="K76" s="1" t="n">
        <f aca="false">(I76+J76)/(G76+H76)</f>
        <v>0.0487804878048781</v>
      </c>
    </row>
    <row r="77" customFormat="false" ht="12" hidden="false" customHeight="false" outlineLevel="0" collapsed="false">
      <c r="A77" s="1" t="s">
        <v>140</v>
      </c>
      <c r="B77" s="1" t="s">
        <v>141</v>
      </c>
      <c r="C77" s="1" t="n">
        <v>2.8046517705475</v>
      </c>
      <c r="D77" s="1" t="n">
        <v>-9.9500452921419</v>
      </c>
      <c r="E77" s="1" t="n">
        <v>-0.81621558359793</v>
      </c>
      <c r="F77" s="1" t="n">
        <v>2.74832470551257E-006</v>
      </c>
      <c r="G77" s="1" t="n">
        <v>21345</v>
      </c>
      <c r="H77" s="1" t="n">
        <v>21583</v>
      </c>
      <c r="I77" s="1" t="n">
        <v>7845</v>
      </c>
      <c r="J77" s="1" t="n">
        <v>7461</v>
      </c>
      <c r="K77" s="1" t="n">
        <f aca="false">(I77+J77)/(G77+H77)</f>
        <v>0.356550503168095</v>
      </c>
    </row>
    <row r="78" customFormat="false" ht="12" hidden="false" customHeight="false" outlineLevel="0" collapsed="false">
      <c r="A78" s="1" t="s">
        <v>142</v>
      </c>
      <c r="B78" s="1" t="s">
        <v>141</v>
      </c>
      <c r="C78" s="1" t="n">
        <v>2.80355276907001</v>
      </c>
      <c r="D78" s="1" t="n">
        <v>-9.94976254672969</v>
      </c>
      <c r="E78" s="1" t="n">
        <v>-0.815650092773503</v>
      </c>
      <c r="F78" s="1" t="n">
        <v>2.79413596318335E-006</v>
      </c>
      <c r="G78" s="1" t="n">
        <v>21345</v>
      </c>
      <c r="H78" s="1" t="n">
        <v>21583</v>
      </c>
      <c r="I78" s="1" t="n">
        <v>7848</v>
      </c>
      <c r="J78" s="1" t="n">
        <v>7464</v>
      </c>
      <c r="K78" s="1" t="n">
        <f aca="false">(I78+J78)/(G78+H78)</f>
        <v>0.356690272083489</v>
      </c>
    </row>
    <row r="79" customFormat="false" ht="12" hidden="false" customHeight="false" outlineLevel="0" collapsed="false">
      <c r="A79" s="1" t="s">
        <v>127</v>
      </c>
      <c r="B79" s="1" t="s">
        <v>143</v>
      </c>
      <c r="C79" s="1" t="n">
        <v>2.82698204117389</v>
      </c>
      <c r="D79" s="1" t="n">
        <v>-12.6894579071234</v>
      </c>
      <c r="E79" s="1" t="n">
        <v>-0.827565301179373</v>
      </c>
      <c r="F79" s="1" t="n">
        <v>2.94739837083382E-006</v>
      </c>
      <c r="G79" s="1" t="n">
        <v>3291</v>
      </c>
      <c r="H79" s="1" t="n">
        <v>3163</v>
      </c>
      <c r="I79" s="1" t="n">
        <v>1170</v>
      </c>
      <c r="J79" s="1" t="n">
        <v>1113</v>
      </c>
      <c r="K79" s="1" t="n">
        <f aca="false">(I79+J79)/(G79+H79)</f>
        <v>0.353734118376201</v>
      </c>
    </row>
    <row r="80" customFormat="false" ht="12" hidden="false" customHeight="false" outlineLevel="0" collapsed="false">
      <c r="A80" s="1" t="s">
        <v>144</v>
      </c>
      <c r="B80" s="1" t="s">
        <v>145</v>
      </c>
      <c r="C80" s="1" t="n">
        <v>3.6</v>
      </c>
      <c r="D80" s="1" t="n">
        <v>-17.5424174421824</v>
      </c>
      <c r="E80" s="1" t="n">
        <v>-1.17624857657921</v>
      </c>
      <c r="F80" s="1" t="n">
        <v>5.02628680493509E-006</v>
      </c>
      <c r="G80" s="1" t="n">
        <v>125</v>
      </c>
      <c r="H80" s="1" t="n">
        <v>127</v>
      </c>
      <c r="I80" s="1" t="n">
        <v>35</v>
      </c>
      <c r="J80" s="1" t="n">
        <v>35</v>
      </c>
      <c r="K80" s="1" t="n">
        <f aca="false">(I80+J80)/(G80+H80)</f>
        <v>0.277777777777778</v>
      </c>
    </row>
    <row r="81" customFormat="false" ht="12" hidden="false" customHeight="false" outlineLevel="0" collapsed="false">
      <c r="A81" s="1" t="s">
        <v>146</v>
      </c>
      <c r="B81" s="1" t="s">
        <v>147</v>
      </c>
      <c r="C81" s="1" t="n">
        <v>3.89795918367347</v>
      </c>
      <c r="D81" s="1" t="n">
        <v>-17.9997783339223</v>
      </c>
      <c r="E81" s="1" t="n">
        <v>-1.2910086486925</v>
      </c>
      <c r="F81" s="1" t="n">
        <v>5.23493707142921E-006</v>
      </c>
      <c r="G81" s="1" t="n">
        <v>101</v>
      </c>
      <c r="H81" s="1" t="n">
        <v>90</v>
      </c>
      <c r="I81" s="1" t="n">
        <v>27</v>
      </c>
      <c r="J81" s="1" t="n">
        <v>22</v>
      </c>
      <c r="K81" s="1" t="n">
        <f aca="false">(I81+J81)/(G81+H81)</f>
        <v>0.256544502617801</v>
      </c>
    </row>
    <row r="82" customFormat="false" ht="12" hidden="false" customHeight="false" outlineLevel="0" collapsed="false">
      <c r="A82" s="1" t="s">
        <v>148</v>
      </c>
      <c r="B82" s="1" t="s">
        <v>149</v>
      </c>
      <c r="C82" s="1" t="n">
        <v>2.84605263157895</v>
      </c>
      <c r="D82" s="1" t="n">
        <v>-14.2714652388274</v>
      </c>
      <c r="E82" s="1" t="n">
        <v>-0.837258659372843</v>
      </c>
      <c r="F82" s="1" t="n">
        <v>5.27513330940042E-006</v>
      </c>
      <c r="G82" s="1" t="n">
        <v>1104</v>
      </c>
      <c r="H82" s="1" t="n">
        <v>1059</v>
      </c>
      <c r="I82" s="1" t="n">
        <v>390</v>
      </c>
      <c r="J82" s="1" t="n">
        <v>370</v>
      </c>
      <c r="K82" s="1" t="n">
        <f aca="false">(I82+J82)/(G82+H82)</f>
        <v>0.351363846509478</v>
      </c>
    </row>
    <row r="83" customFormat="false" ht="12" hidden="false" customHeight="false" outlineLevel="0" collapsed="false">
      <c r="A83" s="1" t="s">
        <v>150</v>
      </c>
      <c r="B83" s="1" t="s">
        <v>151</v>
      </c>
      <c r="C83" s="1" t="n">
        <v>3.1523178807947</v>
      </c>
      <c r="D83" s="1" t="n">
        <v>-16.5291908679628</v>
      </c>
      <c r="E83" s="1" t="n">
        <v>-0.984663554270577</v>
      </c>
      <c r="F83" s="1" t="n">
        <v>6.08528039030754E-006</v>
      </c>
      <c r="G83" s="1" t="n">
        <v>246</v>
      </c>
      <c r="H83" s="1" t="n">
        <v>230</v>
      </c>
      <c r="I83" s="1" t="n">
        <v>78</v>
      </c>
      <c r="J83" s="1" t="n">
        <v>73</v>
      </c>
      <c r="K83" s="1" t="n">
        <f aca="false">(I83+J83)/(G83+H83)</f>
        <v>0.317226890756303</v>
      </c>
    </row>
    <row r="84" customFormat="false" ht="12" hidden="false" customHeight="false" outlineLevel="0" collapsed="false">
      <c r="A84" s="1" t="s">
        <v>152</v>
      </c>
      <c r="B84" s="1" t="s">
        <v>153</v>
      </c>
      <c r="C84" s="1" t="n">
        <v>5.66666666666667</v>
      </c>
      <c r="D84" s="1" t="n">
        <v>-19.4376436429189</v>
      </c>
      <c r="E84" s="1" t="n">
        <v>-1.83067472406613</v>
      </c>
      <c r="F84" s="1" t="n">
        <v>6.41269739568647E-006</v>
      </c>
      <c r="G84" s="1" t="n">
        <v>46</v>
      </c>
      <c r="H84" s="1" t="n">
        <v>39</v>
      </c>
      <c r="I84" s="1" t="n">
        <v>8</v>
      </c>
      <c r="J84" s="1" t="n">
        <v>7</v>
      </c>
      <c r="K84" s="1" t="n">
        <f aca="false">(I84+J84)/(G84+H84)</f>
        <v>0.176470588235294</v>
      </c>
    </row>
    <row r="85" customFormat="false" ht="12" hidden="false" customHeight="false" outlineLevel="0" collapsed="false">
      <c r="A85" s="1" t="s">
        <v>154</v>
      </c>
      <c r="B85" s="1" t="s">
        <v>155</v>
      </c>
      <c r="C85" s="1" t="n">
        <v>2.73093573093573</v>
      </c>
      <c r="D85" s="1" t="n">
        <v>-11.3188931739439</v>
      </c>
      <c r="E85" s="1" t="n">
        <v>-0.777748539027205</v>
      </c>
      <c r="F85" s="1" t="n">
        <v>8.58686502721602E-006</v>
      </c>
      <c r="G85" s="1" t="n">
        <v>8239</v>
      </c>
      <c r="H85" s="1" t="n">
        <v>8163</v>
      </c>
      <c r="I85" s="1" t="n">
        <v>3076</v>
      </c>
      <c r="J85" s="1" t="n">
        <v>2930</v>
      </c>
      <c r="K85" s="1" t="n">
        <f aca="false">(I85+J85)/(G85+H85)</f>
        <v>0.36617485672479</v>
      </c>
    </row>
    <row r="86" customFormat="false" ht="12" hidden="false" customHeight="false" outlineLevel="0" collapsed="false">
      <c r="A86" s="1" t="s">
        <v>156</v>
      </c>
      <c r="B86" s="1" t="s">
        <v>157</v>
      </c>
      <c r="C86" s="1" t="n">
        <v>2.70417308652156</v>
      </c>
      <c r="D86" s="1" t="n">
        <v>-8.38627332209044</v>
      </c>
      <c r="E86" s="1" t="n">
        <v>-0.7635402324381</v>
      </c>
      <c r="F86" s="1" t="n">
        <v>1.0906140776054E-005</v>
      </c>
      <c r="G86" s="1" t="n">
        <v>62077</v>
      </c>
      <c r="H86" s="1" t="n">
        <v>62534</v>
      </c>
      <c r="I86" s="1" t="n">
        <v>23487</v>
      </c>
      <c r="J86" s="1" t="n">
        <v>22594</v>
      </c>
      <c r="K86" s="1" t="n">
        <f aca="false">(I86+J86)/(G86+H86)</f>
        <v>0.369798813908884</v>
      </c>
    </row>
    <row r="87" customFormat="false" ht="12" hidden="false" customHeight="false" outlineLevel="0" collapsed="false">
      <c r="A87" s="1" t="s">
        <v>158</v>
      </c>
      <c r="B87" s="1" t="s">
        <v>159</v>
      </c>
      <c r="C87" s="1" t="n">
        <v>2.69884448724121</v>
      </c>
      <c r="D87" s="1" t="n">
        <v>-10.2743284087665</v>
      </c>
      <c r="E87" s="1" t="n">
        <v>-0.760624171558582</v>
      </c>
      <c r="F87" s="1" t="n">
        <v>1.24557083322469E-005</v>
      </c>
      <c r="G87" s="1" t="n">
        <v>16910</v>
      </c>
      <c r="H87" s="1" t="n">
        <v>16723</v>
      </c>
      <c r="I87" s="1" t="n">
        <v>6313</v>
      </c>
      <c r="J87" s="1" t="n">
        <v>6149</v>
      </c>
      <c r="K87" s="1" t="n">
        <f aca="false">(I87+J87)/(G87+H87)</f>
        <v>0.370528944786371</v>
      </c>
    </row>
    <row r="88" customFormat="false" ht="12" hidden="false" customHeight="false" outlineLevel="0" collapsed="false">
      <c r="A88" s="1" t="s">
        <v>160</v>
      </c>
      <c r="B88" s="1" t="s">
        <v>161</v>
      </c>
      <c r="C88" s="1" t="n">
        <v>2.77617328519856</v>
      </c>
      <c r="D88" s="1" t="n">
        <v>-14.7452776416555</v>
      </c>
      <c r="E88" s="1" t="n">
        <v>-0.80089778842031</v>
      </c>
      <c r="F88" s="1" t="n">
        <v>1.99500574834335E-005</v>
      </c>
      <c r="G88" s="1" t="n">
        <v>789</v>
      </c>
      <c r="H88" s="1" t="n">
        <v>749</v>
      </c>
      <c r="I88" s="1" t="n">
        <v>258</v>
      </c>
      <c r="J88" s="1" t="n">
        <v>296</v>
      </c>
      <c r="K88" s="1" t="n">
        <f aca="false">(I88+J88)/(G88+H88)</f>
        <v>0.360208062418726</v>
      </c>
    </row>
    <row r="89" customFormat="false" ht="12" hidden="false" customHeight="false" outlineLevel="0" collapsed="false">
      <c r="A89" s="1" t="s">
        <v>162</v>
      </c>
      <c r="B89" s="1" t="s">
        <v>163</v>
      </c>
      <c r="C89" s="1" t="n">
        <v>3.27586206896552</v>
      </c>
      <c r="D89" s="1" t="n">
        <v>-17.297202872198</v>
      </c>
      <c r="E89" s="1" t="n">
        <v>-1.0406238210918</v>
      </c>
      <c r="F89" s="1" t="n">
        <v>2.17398494411472E-005</v>
      </c>
      <c r="G89" s="1" t="n">
        <v>150</v>
      </c>
      <c r="H89" s="1" t="n">
        <v>135</v>
      </c>
      <c r="I89" s="1" t="n">
        <v>55</v>
      </c>
      <c r="J89" s="1" t="n">
        <v>32</v>
      </c>
      <c r="K89" s="1" t="n">
        <f aca="false">(I89+J89)/(G89+H89)</f>
        <v>0.305263157894737</v>
      </c>
    </row>
    <row r="90" customFormat="false" ht="12" hidden="false" customHeight="false" outlineLevel="0" collapsed="false">
      <c r="A90" s="1" t="s">
        <v>164</v>
      </c>
      <c r="B90" s="1" t="s">
        <v>165</v>
      </c>
      <c r="C90" s="1" t="n">
        <v>2.67708798570791</v>
      </c>
      <c r="D90" s="1" t="n">
        <v>-12.7566997682447</v>
      </c>
      <c r="E90" s="1" t="n">
        <v>-0.748870596466138</v>
      </c>
      <c r="F90" s="1" t="n">
        <v>2.30009793406876E-005</v>
      </c>
      <c r="G90" s="1" t="n">
        <v>2979</v>
      </c>
      <c r="H90" s="1" t="n">
        <v>3015</v>
      </c>
      <c r="I90" s="1" t="n">
        <v>1113</v>
      </c>
      <c r="J90" s="1" t="n">
        <v>1126</v>
      </c>
      <c r="K90" s="1" t="n">
        <f aca="false">(I90+J90)/(G90+H90)</f>
        <v>0.37354020687354</v>
      </c>
    </row>
    <row r="91" customFormat="false" ht="12" hidden="false" customHeight="false" outlineLevel="0" collapsed="false">
      <c r="A91" s="1" t="s">
        <v>166</v>
      </c>
      <c r="B91" s="1" t="s">
        <v>167</v>
      </c>
      <c r="C91" s="1" t="n">
        <v>3.18</v>
      </c>
      <c r="D91" s="1" t="n">
        <v>-17.1173874562938</v>
      </c>
      <c r="E91" s="1" t="n">
        <v>-0.996948762479426</v>
      </c>
      <c r="F91" s="1" t="n">
        <v>3.05221456376776E-005</v>
      </c>
      <c r="G91" s="1" t="n">
        <v>173</v>
      </c>
      <c r="H91" s="1" t="n">
        <v>145</v>
      </c>
      <c r="I91" s="1" t="n">
        <v>48</v>
      </c>
      <c r="J91" s="1" t="n">
        <v>52</v>
      </c>
      <c r="K91" s="1" t="n">
        <f aca="false">(I91+J91)/(G91+H91)</f>
        <v>0.314465408805031</v>
      </c>
    </row>
    <row r="92" customFormat="false" ht="12" hidden="false" customHeight="false" outlineLevel="0" collapsed="false">
      <c r="A92" s="1" t="s">
        <v>168</v>
      </c>
      <c r="B92" s="1" t="s">
        <v>169</v>
      </c>
      <c r="C92" s="1" t="n">
        <v>0.157894736842105</v>
      </c>
      <c r="D92" s="1" t="n">
        <v>-21.679078815939</v>
      </c>
      <c r="E92" s="1" t="n">
        <v>3.33506063170128</v>
      </c>
      <c r="F92" s="1" t="n">
        <v>3.89283200512679E-005</v>
      </c>
      <c r="G92" s="1" t="n">
        <v>1</v>
      </c>
      <c r="H92" s="1" t="n">
        <v>2</v>
      </c>
      <c r="I92" s="1" t="n">
        <v>5</v>
      </c>
      <c r="J92" s="1" t="n">
        <v>14</v>
      </c>
      <c r="K92" s="1" t="n">
        <f aca="false">(I92+J92)/(G92+H92)</f>
        <v>6.33333333333333</v>
      </c>
    </row>
    <row r="93" customFormat="false" ht="12" hidden="false" customHeight="false" outlineLevel="0" collapsed="false">
      <c r="A93" s="1" t="s">
        <v>170</v>
      </c>
      <c r="B93" s="1" t="s">
        <v>171</v>
      </c>
      <c r="C93" s="1" t="n">
        <v>2.74739583333333</v>
      </c>
      <c r="D93" s="1" t="n">
        <v>-15.2818005482707</v>
      </c>
      <c r="E93" s="1" t="n">
        <v>-0.786484540207214</v>
      </c>
      <c r="F93" s="1" t="n">
        <v>4.51649229986602E-005</v>
      </c>
      <c r="G93" s="1" t="n">
        <v>527</v>
      </c>
      <c r="H93" s="1" t="n">
        <v>528</v>
      </c>
      <c r="I93" s="1" t="n">
        <v>200</v>
      </c>
      <c r="J93" s="1" t="n">
        <v>184</v>
      </c>
      <c r="K93" s="1" t="n">
        <f aca="false">(I93+J93)/(G93+H93)</f>
        <v>0.363981042654028</v>
      </c>
    </row>
    <row r="94" customFormat="false" ht="12" hidden="false" customHeight="false" outlineLevel="0" collapsed="false">
      <c r="A94" s="1" t="s">
        <v>172</v>
      </c>
      <c r="B94" s="1" t="s">
        <v>173</v>
      </c>
      <c r="C94" s="1" t="n">
        <v>2.62573481384716</v>
      </c>
      <c r="D94" s="1" t="n">
        <v>-13.3192981627474</v>
      </c>
      <c r="E94" s="1" t="n">
        <v>-0.721532911709764</v>
      </c>
      <c r="F94" s="1" t="n">
        <v>5.37617995864509E-005</v>
      </c>
      <c r="G94" s="1" t="n">
        <v>1963</v>
      </c>
      <c r="H94" s="1" t="n">
        <v>2057</v>
      </c>
      <c r="I94" s="1" t="n">
        <v>834</v>
      </c>
      <c r="J94" s="1" t="n">
        <v>697</v>
      </c>
      <c r="K94" s="1" t="n">
        <f aca="false">(I94+J94)/(G94+H94)</f>
        <v>0.380845771144279</v>
      </c>
    </row>
    <row r="95" customFormat="false" ht="12" hidden="false" customHeight="false" outlineLevel="0" collapsed="false">
      <c r="A95" s="1" t="s">
        <v>174</v>
      </c>
      <c r="B95" s="1" t="s">
        <v>175</v>
      </c>
      <c r="C95" s="1" t="n">
        <v>2.5818075790024</v>
      </c>
      <c r="D95" s="1" t="n">
        <v>-7.3097016834934</v>
      </c>
      <c r="E95" s="1" t="n">
        <v>-0.696626422706578</v>
      </c>
      <c r="F95" s="1" t="n">
        <v>5.85012679793355E-005</v>
      </c>
      <c r="G95" s="1" t="n">
        <v>128270</v>
      </c>
      <c r="H95" s="1" t="n">
        <v>128514</v>
      </c>
      <c r="I95" s="1" t="n">
        <v>49909</v>
      </c>
      <c r="J95" s="1" t="n">
        <v>49550</v>
      </c>
      <c r="K95" s="1" t="n">
        <f aca="false">(I95+J95)/(G95+H95)</f>
        <v>0.387325534301203</v>
      </c>
    </row>
    <row r="96" customFormat="false" ht="12" hidden="false" customHeight="false" outlineLevel="0" collapsed="false">
      <c r="A96" s="1" t="s">
        <v>154</v>
      </c>
      <c r="B96" s="1" t="s">
        <v>176</v>
      </c>
      <c r="C96" s="1" t="n">
        <v>2.8294930875576</v>
      </c>
      <c r="D96" s="1" t="n">
        <v>-16.0838099793974</v>
      </c>
      <c r="E96" s="1" t="n">
        <v>-0.82859601200341</v>
      </c>
      <c r="F96" s="1" t="n">
        <v>5.89997755091968E-005</v>
      </c>
      <c r="G96" s="1" t="n">
        <v>309</v>
      </c>
      <c r="H96" s="1" t="n">
        <v>305</v>
      </c>
      <c r="I96" s="1" t="n">
        <v>104</v>
      </c>
      <c r="J96" s="1" t="n">
        <v>113</v>
      </c>
      <c r="K96" s="1" t="n">
        <f aca="false">(I96+J96)/(G96+H96)</f>
        <v>0.353420195439739</v>
      </c>
    </row>
    <row r="97" customFormat="false" ht="12" hidden="false" customHeight="false" outlineLevel="0" collapsed="false">
      <c r="A97" s="1" t="s">
        <v>177</v>
      </c>
      <c r="B97" s="1" t="s">
        <v>178</v>
      </c>
      <c r="C97" s="1" t="n">
        <v>3.26388888888889</v>
      </c>
      <c r="D97" s="1" t="n">
        <v>-17.5724601125595</v>
      </c>
      <c r="E97" s="1" t="n">
        <v>-1.03428777937249</v>
      </c>
      <c r="F97" s="1" t="n">
        <v>6.21258321689779E-005</v>
      </c>
      <c r="G97" s="1" t="n">
        <v>131</v>
      </c>
      <c r="H97" s="1" t="n">
        <v>104</v>
      </c>
      <c r="I97" s="1" t="n">
        <v>31</v>
      </c>
      <c r="J97" s="1" t="n">
        <v>41</v>
      </c>
      <c r="K97" s="1" t="n">
        <f aca="false">(I97+J97)/(G97+H97)</f>
        <v>0.306382978723404</v>
      </c>
    </row>
    <row r="98" customFormat="false" ht="12" hidden="false" customHeight="false" outlineLevel="0" collapsed="false">
      <c r="A98" s="1" t="s">
        <v>179</v>
      </c>
      <c r="B98" s="1" t="s">
        <v>180</v>
      </c>
      <c r="C98" s="1" t="n">
        <v>2.66066066066066</v>
      </c>
      <c r="D98" s="1" t="n">
        <v>-14.5105846714387</v>
      </c>
      <c r="E98" s="1" t="n">
        <v>-0.740319045263059</v>
      </c>
      <c r="F98" s="1" t="n">
        <v>6.2870145612176E-005</v>
      </c>
      <c r="G98" s="1" t="n">
        <v>886</v>
      </c>
      <c r="H98" s="1" t="n">
        <v>886</v>
      </c>
      <c r="I98" s="1" t="n">
        <v>353</v>
      </c>
      <c r="J98" s="1" t="n">
        <v>313</v>
      </c>
      <c r="K98" s="1" t="n">
        <f aca="false">(I98+J98)/(G98+H98)</f>
        <v>0.375846501128668</v>
      </c>
    </row>
    <row r="99" customFormat="false" ht="12" hidden="false" customHeight="false" outlineLevel="0" collapsed="false">
      <c r="A99" s="1" t="s">
        <v>142</v>
      </c>
      <c r="B99" s="1" t="s">
        <v>181</v>
      </c>
      <c r="C99" s="1" t="n">
        <v>2.61876584953508</v>
      </c>
      <c r="D99" s="1" t="n">
        <v>-13.6929745421436</v>
      </c>
      <c r="E99" s="1" t="n">
        <v>-0.716983000057168</v>
      </c>
      <c r="F99" s="1" t="n">
        <v>6.77568669505297E-005</v>
      </c>
      <c r="G99" s="1" t="n">
        <v>1557</v>
      </c>
      <c r="H99" s="1" t="n">
        <v>1541</v>
      </c>
      <c r="I99" s="1" t="n">
        <v>580</v>
      </c>
      <c r="J99" s="1" t="n">
        <v>603</v>
      </c>
      <c r="K99" s="1" t="n">
        <f aca="false">(I99+J99)/(G99+H99)</f>
        <v>0.381859264041317</v>
      </c>
    </row>
    <row r="100" customFormat="false" ht="12" hidden="false" customHeight="false" outlineLevel="0" collapsed="false">
      <c r="A100" s="1" t="s">
        <v>85</v>
      </c>
      <c r="B100" s="1" t="s">
        <v>182</v>
      </c>
      <c r="C100" s="1" t="n">
        <v>2.78723404255319</v>
      </c>
      <c r="D100" s="1" t="n">
        <v>-15.9797373356002</v>
      </c>
      <c r="E100" s="1" t="n">
        <v>-0.807024618936502</v>
      </c>
      <c r="F100" s="1" t="n">
        <v>7.67774184265522E-005</v>
      </c>
      <c r="G100" s="1" t="n">
        <v>326</v>
      </c>
      <c r="H100" s="1" t="n">
        <v>329</v>
      </c>
      <c r="I100" s="1" t="n">
        <v>116</v>
      </c>
      <c r="J100" s="1" t="n">
        <v>119</v>
      </c>
      <c r="K100" s="1" t="n">
        <f aca="false">(I100+J100)/(G100+H100)</f>
        <v>0.358778625954198</v>
      </c>
    </row>
    <row r="101" customFormat="false" ht="12" hidden="false" customHeight="false" outlineLevel="0" collapsed="false">
      <c r="A101" s="1" t="s">
        <v>164</v>
      </c>
      <c r="B101" s="1" t="s">
        <v>183</v>
      </c>
      <c r="C101" s="1" t="n">
        <v>2.55312289120492</v>
      </c>
      <c r="D101" s="1" t="n">
        <v>-10.2164740695534</v>
      </c>
      <c r="E101" s="1" t="n">
        <v>-0.680622841519334</v>
      </c>
      <c r="F101" s="1" t="n">
        <v>9.03069976273125E-005</v>
      </c>
      <c r="G101" s="1" t="n">
        <v>16948</v>
      </c>
      <c r="H101" s="1" t="n">
        <v>17103</v>
      </c>
      <c r="I101" s="1" t="n">
        <v>6803</v>
      </c>
      <c r="J101" s="1" t="n">
        <v>6534</v>
      </c>
      <c r="K101" s="1" t="n">
        <f aca="false">(I101+J101)/(G101+H101)</f>
        <v>0.391677190097207</v>
      </c>
    </row>
    <row r="102" customFormat="false" ht="12" hidden="false" customHeight="false" outlineLevel="0" collapsed="false">
      <c r="A102" s="1" t="s">
        <v>184</v>
      </c>
      <c r="B102" s="1" t="s">
        <v>175</v>
      </c>
      <c r="C102" s="1" t="n">
        <v>2.5475374460523</v>
      </c>
      <c r="D102" s="1" t="n">
        <v>-7.17018937842215</v>
      </c>
      <c r="E102" s="1" t="n">
        <v>-0.677352609146558</v>
      </c>
      <c r="F102" s="1" t="n">
        <v>9.27564857208165E-005</v>
      </c>
      <c r="G102" s="1" t="n">
        <v>140386</v>
      </c>
      <c r="H102" s="1" t="n">
        <v>140587</v>
      </c>
      <c r="I102" s="1" t="n">
        <v>55390</v>
      </c>
      <c r="J102" s="1" t="n">
        <v>54902</v>
      </c>
      <c r="K102" s="1" t="n">
        <f aca="false">(I102+J102)/(G102+H102)</f>
        <v>0.392535937616782</v>
      </c>
    </row>
    <row r="103" customFormat="false" ht="12" hidden="false" customHeight="false" outlineLevel="0" collapsed="false">
      <c r="A103" s="1" t="s">
        <v>185</v>
      </c>
      <c r="B103" s="1" t="s">
        <v>186</v>
      </c>
      <c r="C103" s="1" t="n">
        <v>3.44</v>
      </c>
      <c r="D103" s="1" t="n">
        <v>-18.0604408240771</v>
      </c>
      <c r="E103" s="1" t="n">
        <v>-1.1105316889632</v>
      </c>
      <c r="F103" s="1" t="n">
        <v>0.000102818484510836</v>
      </c>
      <c r="G103" s="1" t="n">
        <v>79</v>
      </c>
      <c r="H103" s="1" t="n">
        <v>93</v>
      </c>
      <c r="I103" s="1" t="n">
        <v>21</v>
      </c>
      <c r="J103" s="1" t="n">
        <v>29</v>
      </c>
      <c r="K103" s="1" t="n">
        <f aca="false">(I103+J103)/(G103+H103)</f>
        <v>0.290697674418605</v>
      </c>
    </row>
    <row r="104" customFormat="false" ht="12" hidden="false" customHeight="false" outlineLevel="0" collapsed="false">
      <c r="A104" s="1" t="s">
        <v>187</v>
      </c>
      <c r="B104" s="1" t="s">
        <v>188</v>
      </c>
      <c r="C104" s="1" t="n">
        <v>2.5418410041841</v>
      </c>
      <c r="D104" s="1" t="n">
        <v>-10.4369613796037</v>
      </c>
      <c r="E104" s="1" t="n">
        <v>-0.67417284954968</v>
      </c>
      <c r="F104" s="1" t="n">
        <v>0.000106251097515051</v>
      </c>
      <c r="G104" s="1" t="n">
        <v>14539</v>
      </c>
      <c r="H104" s="1" t="n">
        <v>14621</v>
      </c>
      <c r="I104" s="1" t="n">
        <v>5801</v>
      </c>
      <c r="J104" s="1" t="n">
        <v>5671</v>
      </c>
      <c r="K104" s="1" t="n">
        <f aca="false">(I104+J104)/(G104+H104)</f>
        <v>0.393415637860082</v>
      </c>
    </row>
    <row r="105" customFormat="false" ht="12" hidden="false" customHeight="false" outlineLevel="0" collapsed="false">
      <c r="A105" s="1" t="s">
        <v>189</v>
      </c>
      <c r="B105" s="1" t="s">
        <v>190</v>
      </c>
      <c r="C105" s="1" t="n">
        <v>9.25</v>
      </c>
      <c r="D105" s="1" t="n">
        <v>-20.9909717663346</v>
      </c>
      <c r="E105" s="1" t="n">
        <v>-2.53754865766192</v>
      </c>
      <c r="F105" s="1" t="n">
        <v>0.00010826450187055</v>
      </c>
      <c r="G105" s="1" t="n">
        <v>20</v>
      </c>
      <c r="H105" s="1" t="n">
        <v>17</v>
      </c>
      <c r="I105" s="1" t="n">
        <v>1</v>
      </c>
      <c r="J105" s="1" t="n">
        <v>3</v>
      </c>
      <c r="K105" s="1" t="n">
        <f aca="false">(I105+J105)/(G105+H105)</f>
        <v>0.108108108108108</v>
      </c>
    </row>
    <row r="106" customFormat="false" ht="12" hidden="false" customHeight="false" outlineLevel="0" collapsed="false">
      <c r="A106" s="1" t="s">
        <v>191</v>
      </c>
      <c r="B106" s="1" t="s">
        <v>190</v>
      </c>
      <c r="C106" s="1" t="n">
        <v>9.25</v>
      </c>
      <c r="D106" s="1" t="n">
        <v>-20.9909717663346</v>
      </c>
      <c r="E106" s="1" t="n">
        <v>-2.53754865766192</v>
      </c>
      <c r="F106" s="1" t="n">
        <v>0.00010826450187055</v>
      </c>
      <c r="G106" s="1" t="n">
        <v>20</v>
      </c>
      <c r="H106" s="1" t="n">
        <v>17</v>
      </c>
      <c r="I106" s="1" t="n">
        <v>1</v>
      </c>
      <c r="J106" s="1" t="n">
        <v>3</v>
      </c>
      <c r="K106" s="1" t="n">
        <f aca="false">(I106+J106)/(G106+H106)</f>
        <v>0.108108108108108</v>
      </c>
    </row>
    <row r="107" customFormat="false" ht="12" hidden="false" customHeight="false" outlineLevel="0" collapsed="false">
      <c r="A107" s="1" t="s">
        <v>192</v>
      </c>
      <c r="B107" s="1" t="s">
        <v>190</v>
      </c>
      <c r="C107" s="1" t="n">
        <v>9.25</v>
      </c>
      <c r="D107" s="1" t="n">
        <v>-20.9909717663346</v>
      </c>
      <c r="E107" s="1" t="n">
        <v>-2.53754865766192</v>
      </c>
      <c r="F107" s="1" t="n">
        <v>0.00010826450187055</v>
      </c>
      <c r="G107" s="1" t="n">
        <v>20</v>
      </c>
      <c r="H107" s="1" t="n">
        <v>17</v>
      </c>
      <c r="I107" s="1" t="n">
        <v>1</v>
      </c>
      <c r="J107" s="1" t="n">
        <v>3</v>
      </c>
      <c r="K107" s="1" t="n">
        <f aca="false">(I107+J107)/(G107+H107)</f>
        <v>0.108108108108108</v>
      </c>
    </row>
    <row r="108" customFormat="false" ht="12" hidden="false" customHeight="false" outlineLevel="0" collapsed="false">
      <c r="A108" s="1" t="s">
        <v>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828125" defaultRowHeight="14" zeroHeight="false" outlineLevelRow="0" outlineLevelCol="0"/>
  <cols>
    <col collapsed="false" customWidth="true" hidden="false" outlineLevel="0" max="4" min="4" style="0" width="11.99"/>
    <col collapsed="false" customWidth="true" hidden="false" outlineLevel="0" max="5" min="5" style="0" width="13.99"/>
  </cols>
  <sheetData>
    <row r="1" customFormat="false" ht="14" hidden="false" customHeight="false" outlineLevel="0" collapsed="false">
      <c r="B1" s="0" t="s">
        <v>194</v>
      </c>
      <c r="C1" s="0" t="s">
        <v>195</v>
      </c>
      <c r="D1" s="0" t="s">
        <v>196</v>
      </c>
      <c r="E1" s="0" t="s">
        <v>197</v>
      </c>
      <c r="G1" s="3" t="s">
        <v>198</v>
      </c>
      <c r="H1" s="3"/>
      <c r="I1" s="3"/>
      <c r="J1" s="3"/>
      <c r="K1" s="3"/>
      <c r="L1" s="3"/>
    </row>
    <row r="2" customFormat="false" ht="14" hidden="false" customHeight="false" outlineLevel="0" collapsed="false">
      <c r="A2" s="0" t="s">
        <v>199</v>
      </c>
      <c r="B2" s="0" t="n">
        <v>-7.939</v>
      </c>
      <c r="C2" s="0" t="n">
        <v>6.2373</v>
      </c>
      <c r="D2" s="4" t="n">
        <v>3.039E-182</v>
      </c>
      <c r="E2" s="4" t="n">
        <v>2.161E-179</v>
      </c>
    </row>
    <row r="3" customFormat="false" ht="14" hidden="false" customHeight="false" outlineLevel="0" collapsed="false">
      <c r="A3" s="0" t="s">
        <v>200</v>
      </c>
      <c r="B3" s="0" t="n">
        <v>-16.393</v>
      </c>
      <c r="C3" s="0" t="n">
        <v>6.3621</v>
      </c>
      <c r="D3" s="4" t="n">
        <v>1.987E-132</v>
      </c>
      <c r="E3" s="4" t="n">
        <v>7.063E-130</v>
      </c>
    </row>
    <row r="4" customFormat="false" ht="14" hidden="false" customHeight="false" outlineLevel="0" collapsed="false">
      <c r="A4" s="0" t="s">
        <v>201</v>
      </c>
      <c r="B4" s="0" t="n">
        <v>-16.694</v>
      </c>
      <c r="C4" s="0" t="n">
        <v>5.904</v>
      </c>
      <c r="D4" s="4" t="n">
        <v>4.735E-113</v>
      </c>
      <c r="E4" s="4" t="n">
        <v>1.122E-110</v>
      </c>
    </row>
    <row r="5" customFormat="false" ht="14" hidden="false" customHeight="false" outlineLevel="0" collapsed="false">
      <c r="A5" s="0" t="s">
        <v>202</v>
      </c>
      <c r="B5" s="0" t="n">
        <v>-12.68</v>
      </c>
      <c r="C5" s="0" t="n">
        <v>-3.9631</v>
      </c>
      <c r="D5" s="4" t="n">
        <v>1.622E-088</v>
      </c>
      <c r="E5" s="4" t="n">
        <v>2.883E-086</v>
      </c>
    </row>
    <row r="6" customFormat="false" ht="14" hidden="false" customHeight="false" outlineLevel="0" collapsed="false">
      <c r="A6" s="0" t="s">
        <v>203</v>
      </c>
      <c r="B6" s="0" t="n">
        <v>-15.968</v>
      </c>
      <c r="C6" s="0" t="n">
        <v>-4.5842</v>
      </c>
      <c r="D6" s="4" t="n">
        <v>4.441E-083</v>
      </c>
      <c r="E6" s="4" t="n">
        <v>6.315E-081</v>
      </c>
    </row>
    <row r="7" customFormat="false" ht="14" hidden="false" customHeight="false" outlineLevel="0" collapsed="false">
      <c r="A7" s="0" t="s">
        <v>204</v>
      </c>
      <c r="B7" s="0" t="n">
        <v>-11.361</v>
      </c>
      <c r="C7" s="0" t="n">
        <v>-3.7264</v>
      </c>
      <c r="D7" s="4" t="n">
        <v>2.704E-082</v>
      </c>
      <c r="E7" s="4" t="n">
        <v>3.204E-080</v>
      </c>
    </row>
    <row r="8" customFormat="false" ht="14" hidden="false" customHeight="false" outlineLevel="0" collapsed="false">
      <c r="A8" s="0" t="s">
        <v>205</v>
      </c>
      <c r="B8" s="0" t="n">
        <v>-16.678</v>
      </c>
      <c r="C8" s="0" t="n">
        <v>-4.7442</v>
      </c>
      <c r="D8" s="4" t="n">
        <v>2.78E-075</v>
      </c>
      <c r="E8" s="4" t="n">
        <v>2.823E-073</v>
      </c>
    </row>
    <row r="9" customFormat="false" ht="14" hidden="false" customHeight="false" outlineLevel="0" collapsed="false">
      <c r="A9" s="0" t="s">
        <v>206</v>
      </c>
      <c r="B9" s="0" t="n">
        <v>-7.347</v>
      </c>
      <c r="C9" s="0" t="n">
        <v>-3.4479</v>
      </c>
      <c r="D9" s="4" t="n">
        <v>1.05E-073</v>
      </c>
      <c r="E9" s="4" t="n">
        <v>9.329E-072</v>
      </c>
    </row>
    <row r="10" customFormat="false" ht="14" hidden="false" customHeight="false" outlineLevel="0" collapsed="false">
      <c r="A10" s="0" t="s">
        <v>207</v>
      </c>
      <c r="B10" s="0" t="n">
        <v>-17.441</v>
      </c>
      <c r="C10" s="0" t="n">
        <v>4.8919</v>
      </c>
      <c r="D10" s="4" t="n">
        <v>2.408E-072</v>
      </c>
      <c r="E10" s="4" t="n">
        <v>1.902E-070</v>
      </c>
    </row>
    <row r="11" customFormat="false" ht="14" hidden="false" customHeight="false" outlineLevel="0" collapsed="false">
      <c r="A11" s="0" t="s">
        <v>208</v>
      </c>
      <c r="B11" s="0" t="n">
        <v>-13.908</v>
      </c>
      <c r="C11" s="0" t="n">
        <v>-3.4894</v>
      </c>
      <c r="D11" s="4" t="n">
        <v>1.942E-068</v>
      </c>
      <c r="E11" s="4" t="n">
        <v>1.381E-066</v>
      </c>
    </row>
    <row r="12" customFormat="false" ht="14" hidden="false" customHeight="false" outlineLevel="0" collapsed="false">
      <c r="A12" s="0" t="s">
        <v>209</v>
      </c>
      <c r="B12" s="0" t="n">
        <v>-16.803</v>
      </c>
      <c r="C12" s="0" t="n">
        <v>-4.3435</v>
      </c>
      <c r="D12" s="4" t="n">
        <v>6.564E-064</v>
      </c>
      <c r="E12" s="4" t="n">
        <v>4.243E-062</v>
      </c>
    </row>
    <row r="13" customFormat="false" ht="14" hidden="false" customHeight="false" outlineLevel="0" collapsed="false">
      <c r="A13" s="0" t="s">
        <v>210</v>
      </c>
      <c r="B13" s="0" t="n">
        <v>-13.968</v>
      </c>
      <c r="C13" s="0" t="n">
        <v>-3.224</v>
      </c>
      <c r="D13" s="4" t="n">
        <v>6.794E-060</v>
      </c>
      <c r="E13" s="4" t="n">
        <v>4.026E-058</v>
      </c>
    </row>
    <row r="14" customFormat="false" ht="14" hidden="false" customHeight="false" outlineLevel="0" collapsed="false">
      <c r="A14" s="0" t="s">
        <v>211</v>
      </c>
      <c r="B14" s="0" t="n">
        <v>-9.78</v>
      </c>
      <c r="C14" s="0" t="n">
        <v>3.0253</v>
      </c>
      <c r="D14" s="4" t="n">
        <v>4.359E-059</v>
      </c>
      <c r="E14" s="4" t="n">
        <v>2.384E-057</v>
      </c>
    </row>
    <row r="15" customFormat="false" ht="14" hidden="false" customHeight="false" outlineLevel="0" collapsed="false">
      <c r="A15" s="0" t="s">
        <v>212</v>
      </c>
      <c r="B15" s="0" t="n">
        <v>-16.968</v>
      </c>
      <c r="C15" s="0" t="n">
        <v>-3.94</v>
      </c>
      <c r="D15" s="4" t="n">
        <v>1.705E-052</v>
      </c>
      <c r="E15" s="4" t="n">
        <v>8.66E-051</v>
      </c>
    </row>
    <row r="16" customFormat="false" ht="14" hidden="false" customHeight="false" outlineLevel="0" collapsed="false">
      <c r="A16" s="0" t="s">
        <v>213</v>
      </c>
      <c r="B16" s="0" t="n">
        <v>-9.358</v>
      </c>
      <c r="C16" s="0" t="n">
        <v>-2.7529</v>
      </c>
      <c r="D16" s="4" t="n">
        <v>2.365E-050</v>
      </c>
      <c r="E16" s="4" t="n">
        <v>1.001E-048</v>
      </c>
    </row>
    <row r="17" customFormat="false" ht="14" hidden="false" customHeight="false" outlineLevel="0" collapsed="false">
      <c r="A17" s="0" t="s">
        <v>214</v>
      </c>
      <c r="B17" s="0" t="n">
        <v>-9.358</v>
      </c>
      <c r="C17" s="0" t="n">
        <v>-2.7529</v>
      </c>
      <c r="D17" s="4" t="n">
        <v>2.371E-050</v>
      </c>
      <c r="E17" s="4" t="n">
        <v>1.001E-048</v>
      </c>
    </row>
    <row r="18" customFormat="false" ht="14" hidden="false" customHeight="false" outlineLevel="0" collapsed="false">
      <c r="A18" s="0" t="s">
        <v>215</v>
      </c>
      <c r="B18" s="0" t="n">
        <v>-9.358</v>
      </c>
      <c r="C18" s="0" t="n">
        <v>-2.7528</v>
      </c>
      <c r="D18" s="4" t="n">
        <v>2.394E-050</v>
      </c>
      <c r="E18" s="4" t="n">
        <v>1.001E-048</v>
      </c>
    </row>
    <row r="19" customFormat="false" ht="14" hidden="false" customHeight="false" outlineLevel="0" collapsed="false">
      <c r="A19" s="0" t="s">
        <v>216</v>
      </c>
      <c r="B19" s="0" t="n">
        <v>-17.088</v>
      </c>
      <c r="C19" s="0" t="n">
        <v>-3.7726</v>
      </c>
      <c r="D19" s="4" t="n">
        <v>1.551E-047</v>
      </c>
      <c r="E19" s="4" t="n">
        <v>6.125E-046</v>
      </c>
    </row>
    <row r="20" customFormat="false" ht="14" hidden="false" customHeight="false" outlineLevel="0" collapsed="false">
      <c r="A20" s="0" t="s">
        <v>217</v>
      </c>
      <c r="B20" s="0" t="n">
        <v>-13.005</v>
      </c>
      <c r="C20" s="0" t="n">
        <v>2.6133</v>
      </c>
      <c r="D20" s="4" t="n">
        <v>1.865E-044</v>
      </c>
      <c r="E20" s="4" t="n">
        <v>6.979E-043</v>
      </c>
    </row>
    <row r="21" customFormat="false" ht="14" hidden="false" customHeight="false" outlineLevel="0" collapsed="false">
      <c r="A21" s="0" t="s">
        <v>218</v>
      </c>
      <c r="B21" s="0" t="n">
        <v>-11.937</v>
      </c>
      <c r="C21" s="0" t="n">
        <v>2.523</v>
      </c>
      <c r="D21" s="4" t="n">
        <v>1.058E-042</v>
      </c>
      <c r="E21" s="4" t="n">
        <v>3.761E-041</v>
      </c>
    </row>
    <row r="22" customFormat="false" ht="14" hidden="false" customHeight="false" outlineLevel="0" collapsed="false">
      <c r="A22" s="0" t="s">
        <v>219</v>
      </c>
      <c r="B22" s="0" t="n">
        <v>-11.495</v>
      </c>
      <c r="C22" s="0" t="n">
        <v>-2.5169</v>
      </c>
      <c r="D22" s="4" t="n">
        <v>1.405E-042</v>
      </c>
      <c r="E22" s="4" t="n">
        <v>4.758E-041</v>
      </c>
    </row>
    <row r="23" customFormat="false" ht="14" hidden="false" customHeight="false" outlineLevel="0" collapsed="false">
      <c r="A23" s="0" t="s">
        <v>220</v>
      </c>
      <c r="B23" s="0" t="n">
        <v>-6.563</v>
      </c>
      <c r="C23" s="0" t="n">
        <v>-2.4478</v>
      </c>
      <c r="D23" s="4" t="n">
        <v>2.821E-041</v>
      </c>
      <c r="E23" s="4" t="n">
        <v>9.116E-040</v>
      </c>
    </row>
    <row r="24" customFormat="false" ht="14" hidden="false" customHeight="false" outlineLevel="0" collapsed="false">
      <c r="A24" s="0" t="s">
        <v>221</v>
      </c>
      <c r="B24" s="0" t="n">
        <v>-10.761</v>
      </c>
      <c r="C24" s="0" t="n">
        <v>-2.3153</v>
      </c>
      <c r="D24" s="4" t="n">
        <v>4.291E-037</v>
      </c>
      <c r="E24" s="4" t="n">
        <v>1.326E-035</v>
      </c>
    </row>
    <row r="25" customFormat="false" ht="14" hidden="false" customHeight="false" outlineLevel="0" collapsed="false">
      <c r="A25" s="0" t="s">
        <v>222</v>
      </c>
      <c r="B25" s="0" t="n">
        <v>-16.292</v>
      </c>
      <c r="C25" s="0" t="n">
        <v>-2.796</v>
      </c>
      <c r="D25" s="4" t="n">
        <v>2.656E-035</v>
      </c>
      <c r="E25" s="4" t="n">
        <v>7.867E-034</v>
      </c>
    </row>
    <row r="26" customFormat="false" ht="14" hidden="false" customHeight="false" outlineLevel="0" collapsed="false">
      <c r="A26" s="0" t="s">
        <v>223</v>
      </c>
      <c r="B26" s="0" t="n">
        <v>-16.563</v>
      </c>
      <c r="C26" s="0" t="n">
        <v>-2.8972</v>
      </c>
      <c r="D26" s="4" t="n">
        <v>3.433E-035</v>
      </c>
      <c r="E26" s="4" t="n">
        <v>9.389E-034</v>
      </c>
    </row>
    <row r="27" customFormat="false" ht="14" hidden="false" customHeight="false" outlineLevel="0" collapsed="false">
      <c r="A27" s="0" t="s">
        <v>224</v>
      </c>
      <c r="B27" s="0" t="n">
        <v>-16.563</v>
      </c>
      <c r="C27" s="0" t="n">
        <v>-2.8972</v>
      </c>
      <c r="D27" s="4" t="n">
        <v>3.433E-035</v>
      </c>
      <c r="E27" s="4" t="n">
        <v>9.389E-034</v>
      </c>
    </row>
    <row r="28" customFormat="false" ht="14" hidden="false" customHeight="false" outlineLevel="0" collapsed="false">
      <c r="A28" s="0" t="s">
        <v>225</v>
      </c>
      <c r="B28" s="0" t="n">
        <v>-9.307</v>
      </c>
      <c r="C28" s="0" t="n">
        <v>2.0196</v>
      </c>
      <c r="D28" s="4" t="n">
        <v>1.998E-029</v>
      </c>
      <c r="E28" s="4" t="n">
        <v>5.262E-028</v>
      </c>
    </row>
    <row r="29" customFormat="false" ht="14" hidden="false" customHeight="false" outlineLevel="0" collapsed="false">
      <c r="A29" s="0" t="s">
        <v>226</v>
      </c>
      <c r="B29" s="0" t="n">
        <v>-18.166</v>
      </c>
      <c r="C29" s="0" t="n">
        <v>-3.4034</v>
      </c>
      <c r="D29" s="4" t="n">
        <v>4.091E-028</v>
      </c>
      <c r="E29" s="4" t="n">
        <v>1.039E-026</v>
      </c>
    </row>
    <row r="30" customFormat="false" ht="14" hidden="false" customHeight="false" outlineLevel="0" collapsed="false">
      <c r="A30" s="0" t="s">
        <v>227</v>
      </c>
      <c r="B30" s="0" t="n">
        <v>-17.156</v>
      </c>
      <c r="C30" s="0" t="n">
        <v>-2.7528</v>
      </c>
      <c r="D30" s="4" t="n">
        <v>1.391E-027</v>
      </c>
      <c r="E30" s="4" t="n">
        <v>3.411E-026</v>
      </c>
    </row>
    <row r="31" customFormat="false" ht="14" hidden="false" customHeight="false" outlineLevel="0" collapsed="false">
      <c r="A31" s="0" t="s">
        <v>228</v>
      </c>
      <c r="B31" s="0" t="n">
        <v>-17.201</v>
      </c>
      <c r="C31" s="0" t="n">
        <v>2.5093</v>
      </c>
      <c r="D31" s="4" t="n">
        <v>1.743E-025</v>
      </c>
      <c r="E31" s="4" t="n">
        <v>4.13E-024</v>
      </c>
    </row>
    <row r="32" customFormat="false" ht="14" hidden="false" customHeight="false" outlineLevel="0" collapsed="false">
      <c r="A32" s="0" t="s">
        <v>229</v>
      </c>
      <c r="B32" s="0" t="n">
        <v>-7.533</v>
      </c>
      <c r="C32" s="0" t="n">
        <v>1.7256</v>
      </c>
      <c r="D32" s="4" t="n">
        <v>2.318E-022</v>
      </c>
      <c r="E32" s="4" t="n">
        <v>5.316E-021</v>
      </c>
    </row>
    <row r="33" customFormat="false" ht="14" hidden="false" customHeight="false" outlineLevel="0" collapsed="false">
      <c r="A33" s="0" t="s">
        <v>230</v>
      </c>
      <c r="B33" s="0" t="n">
        <v>-10.471</v>
      </c>
      <c r="C33" s="0" t="n">
        <v>1.669</v>
      </c>
      <c r="D33" s="4" t="n">
        <v>5.814E-021</v>
      </c>
      <c r="E33" s="4" t="n">
        <v>1.292E-019</v>
      </c>
    </row>
    <row r="34" customFormat="false" ht="14" hidden="false" customHeight="false" outlineLevel="0" collapsed="false">
      <c r="A34" s="0" t="s">
        <v>231</v>
      </c>
      <c r="B34" s="0" t="n">
        <v>-11.96</v>
      </c>
      <c r="C34" s="0" t="n">
        <v>-1.6231</v>
      </c>
      <c r="D34" s="4" t="n">
        <v>1.205E-019</v>
      </c>
      <c r="E34" s="4" t="n">
        <v>2.595E-018</v>
      </c>
    </row>
    <row r="35" customFormat="false" ht="14" hidden="false" customHeight="false" outlineLevel="0" collapsed="false">
      <c r="A35" s="0" t="s">
        <v>232</v>
      </c>
      <c r="B35" s="0" t="n">
        <v>-6.762</v>
      </c>
      <c r="C35" s="0" t="n">
        <v>-1.5921</v>
      </c>
      <c r="D35" s="4" t="n">
        <v>2.039E-019</v>
      </c>
      <c r="E35" s="4" t="n">
        <v>4.263E-018</v>
      </c>
    </row>
    <row r="36" customFormat="false" ht="14" hidden="false" customHeight="false" outlineLevel="0" collapsed="false">
      <c r="A36" s="0" t="s">
        <v>233</v>
      </c>
      <c r="B36" s="0" t="n">
        <v>-16.23</v>
      </c>
      <c r="C36" s="0" t="n">
        <v>-1.9489</v>
      </c>
      <c r="D36" s="4" t="n">
        <v>2.766E-019</v>
      </c>
      <c r="E36" s="4" t="n">
        <v>5.619E-018</v>
      </c>
    </row>
    <row r="37" customFormat="false" ht="14" hidden="false" customHeight="false" outlineLevel="0" collapsed="false">
      <c r="A37" s="0" t="s">
        <v>234</v>
      </c>
      <c r="B37" s="0" t="n">
        <v>-10.006</v>
      </c>
      <c r="C37" s="0" t="n">
        <v>1.5815</v>
      </c>
      <c r="D37" s="4" t="n">
        <v>4.143E-019</v>
      </c>
      <c r="E37" s="4" t="n">
        <v>8.182E-018</v>
      </c>
    </row>
    <row r="38" customFormat="false" ht="14" hidden="false" customHeight="false" outlineLevel="0" collapsed="false">
      <c r="A38" s="0" t="s">
        <v>235</v>
      </c>
      <c r="B38" s="0" t="n">
        <v>-14.989</v>
      </c>
      <c r="C38" s="0" t="n">
        <v>-1.7229</v>
      </c>
      <c r="D38" s="4" t="n">
        <v>8.405E-019</v>
      </c>
      <c r="E38" s="4" t="n">
        <v>1.615E-017</v>
      </c>
    </row>
    <row r="39" customFormat="false" ht="14" hidden="false" customHeight="false" outlineLevel="0" collapsed="false">
      <c r="A39" s="0" t="s">
        <v>236</v>
      </c>
      <c r="B39" s="0" t="n">
        <v>-12.817</v>
      </c>
      <c r="C39" s="0" t="n">
        <v>-1.5746</v>
      </c>
      <c r="D39" s="4" t="n">
        <v>2.714E-018</v>
      </c>
      <c r="E39" s="4" t="n">
        <v>5.078E-017</v>
      </c>
    </row>
    <row r="40" customFormat="false" ht="14" hidden="false" customHeight="false" outlineLevel="0" collapsed="false">
      <c r="A40" s="0" t="s">
        <v>237</v>
      </c>
      <c r="B40" s="0" t="n">
        <v>-15.882</v>
      </c>
      <c r="C40" s="0" t="n">
        <v>1.7693</v>
      </c>
      <c r="D40" s="4" t="n">
        <v>3.564E-018</v>
      </c>
      <c r="E40" s="4" t="n">
        <v>6.497E-017</v>
      </c>
    </row>
    <row r="41" customFormat="false" ht="14" hidden="false" customHeight="false" outlineLevel="0" collapsed="false">
      <c r="A41" s="0" t="s">
        <v>238</v>
      </c>
      <c r="B41" s="0" t="n">
        <v>-19.679</v>
      </c>
      <c r="C41" s="0" t="n">
        <v>3.5876</v>
      </c>
      <c r="D41" s="4" t="n">
        <v>4.223E-018</v>
      </c>
      <c r="E41" s="4" t="n">
        <v>7.507E-017</v>
      </c>
    </row>
    <row r="42" customFormat="false" ht="14" hidden="false" customHeight="false" outlineLevel="0" collapsed="false">
      <c r="A42" s="0" t="s">
        <v>239</v>
      </c>
      <c r="B42" s="0" t="n">
        <v>-13.059</v>
      </c>
      <c r="C42" s="0" t="n">
        <v>-1.5557</v>
      </c>
      <c r="D42" s="4" t="n">
        <v>8.735E-018</v>
      </c>
      <c r="E42" s="4" t="n">
        <v>1.515E-016</v>
      </c>
    </row>
    <row r="43" customFormat="false" ht="14" hidden="false" customHeight="false" outlineLevel="0" collapsed="false">
      <c r="A43" s="0" t="s">
        <v>240</v>
      </c>
      <c r="B43" s="0" t="n">
        <v>-15.335</v>
      </c>
      <c r="C43" s="0" t="n">
        <v>-1.6757</v>
      </c>
      <c r="D43" s="4" t="n">
        <v>2.863E-017</v>
      </c>
      <c r="E43" s="4" t="n">
        <v>4.847E-016</v>
      </c>
    </row>
    <row r="44" customFormat="false" ht="14" hidden="false" customHeight="false" outlineLevel="0" collapsed="false">
      <c r="A44" s="0" t="s">
        <v>241</v>
      </c>
      <c r="B44" s="0" t="n">
        <v>-14.419</v>
      </c>
      <c r="C44" s="0" t="n">
        <v>1.5633</v>
      </c>
      <c r="D44" s="4" t="n">
        <v>5.013E-017</v>
      </c>
      <c r="E44" s="4" t="n">
        <v>8.289E-016</v>
      </c>
    </row>
    <row r="45" customFormat="false" ht="14" hidden="false" customHeight="false" outlineLevel="0" collapsed="false">
      <c r="A45" s="0" t="s">
        <v>242</v>
      </c>
      <c r="B45" s="0" t="n">
        <v>-17.165</v>
      </c>
      <c r="C45" s="0" t="n">
        <v>-2.0566</v>
      </c>
      <c r="D45" s="4" t="n">
        <v>6.209E-017</v>
      </c>
      <c r="E45" s="4" t="n">
        <v>1.003E-015</v>
      </c>
    </row>
    <row r="46" customFormat="false" ht="14" hidden="false" customHeight="false" outlineLevel="0" collapsed="false">
      <c r="A46" s="0" t="s">
        <v>243</v>
      </c>
      <c r="B46" s="0" t="n">
        <v>-12.727</v>
      </c>
      <c r="C46" s="0" t="n">
        <v>-1.4517</v>
      </c>
      <c r="D46" s="4" t="n">
        <v>6.381E-016</v>
      </c>
      <c r="E46" s="4" t="n">
        <v>1.008E-014</v>
      </c>
    </row>
    <row r="47" customFormat="false" ht="14" hidden="false" customHeight="false" outlineLevel="0" collapsed="false">
      <c r="A47" s="0" t="s">
        <v>244</v>
      </c>
      <c r="B47" s="0" t="n">
        <v>-13.621</v>
      </c>
      <c r="C47" s="0" t="n">
        <v>1.4423</v>
      </c>
      <c r="D47" s="4" t="n">
        <v>1.99E-015</v>
      </c>
      <c r="E47" s="4" t="n">
        <v>3.075E-014</v>
      </c>
    </row>
    <row r="48" customFormat="false" ht="14" hidden="false" customHeight="false" outlineLevel="0" collapsed="false">
      <c r="A48" s="0" t="s">
        <v>245</v>
      </c>
      <c r="B48" s="0" t="n">
        <v>-18.85</v>
      </c>
      <c r="C48" s="0" t="n">
        <v>-2.82</v>
      </c>
      <c r="D48" s="4" t="n">
        <v>2.06E-015</v>
      </c>
      <c r="E48" s="4" t="n">
        <v>3.116E-014</v>
      </c>
    </row>
    <row r="49" customFormat="false" ht="14" hidden="false" customHeight="false" outlineLevel="0" collapsed="false">
      <c r="A49" s="0" t="s">
        <v>246</v>
      </c>
      <c r="B49" s="0" t="n">
        <v>-13.577</v>
      </c>
      <c r="C49" s="0" t="n">
        <v>1.4183</v>
      </c>
      <c r="D49" s="4" t="n">
        <v>5.416E-015</v>
      </c>
      <c r="E49" s="4" t="n">
        <v>8.022E-014</v>
      </c>
    </row>
    <row r="50" customFormat="false" ht="14" hidden="false" customHeight="false" outlineLevel="0" collapsed="false">
      <c r="A50" s="0" t="s">
        <v>247</v>
      </c>
      <c r="B50" s="0" t="n">
        <v>-19.026</v>
      </c>
      <c r="C50" s="0" t="n">
        <v>-2.8519</v>
      </c>
      <c r="D50" s="4" t="n">
        <v>1.21E-014</v>
      </c>
      <c r="E50" s="4" t="n">
        <v>1.756E-013</v>
      </c>
    </row>
    <row r="51" customFormat="false" ht="14" hidden="false" customHeight="false" outlineLevel="0" collapsed="false">
      <c r="A51" s="0" t="s">
        <v>248</v>
      </c>
      <c r="B51" s="0" t="n">
        <v>-20.834</v>
      </c>
      <c r="C51" s="0" t="n">
        <v>-4.8517</v>
      </c>
      <c r="D51" s="4" t="n">
        <v>2.348E-014</v>
      </c>
      <c r="E51" s="4" t="n">
        <v>3.339E-013</v>
      </c>
    </row>
    <row r="52" customFormat="false" ht="14" hidden="false" customHeight="false" outlineLevel="0" collapsed="false">
      <c r="A52" s="0" t="s">
        <v>249</v>
      </c>
      <c r="B52" s="0" t="n">
        <v>-13.627</v>
      </c>
      <c r="C52" s="0" t="n">
        <v>-1.3905</v>
      </c>
      <c r="D52" s="4" t="n">
        <v>2.464E-014</v>
      </c>
      <c r="E52" s="4" t="n">
        <v>3.435E-013</v>
      </c>
    </row>
    <row r="53" customFormat="false" ht="14" hidden="false" customHeight="false" outlineLevel="0" collapsed="false">
      <c r="A53" s="0" t="s">
        <v>250</v>
      </c>
      <c r="B53" s="0" t="n">
        <v>-14.407</v>
      </c>
      <c r="C53" s="0" t="n">
        <v>-1.4208</v>
      </c>
      <c r="D53" s="4" t="n">
        <v>3.267E-014</v>
      </c>
      <c r="E53" s="4" t="n">
        <v>4.467E-013</v>
      </c>
    </row>
    <row r="54" customFormat="false" ht="14" hidden="false" customHeight="false" outlineLevel="0" collapsed="false">
      <c r="A54" s="0" t="s">
        <v>251</v>
      </c>
      <c r="B54" s="0" t="n">
        <v>-18.328</v>
      </c>
      <c r="C54" s="0" t="n">
        <v>2.1593</v>
      </c>
      <c r="D54" s="4" t="n">
        <v>1.737E-013</v>
      </c>
      <c r="E54" s="4" t="n">
        <v>2.33E-012</v>
      </c>
    </row>
    <row r="55" customFormat="false" ht="14" hidden="false" customHeight="false" outlineLevel="0" collapsed="false">
      <c r="A55" s="0" t="s">
        <v>252</v>
      </c>
      <c r="B55" s="0" t="n">
        <v>-14.946</v>
      </c>
      <c r="C55" s="0" t="n">
        <v>-1.4064</v>
      </c>
      <c r="D55" s="4" t="n">
        <v>2.507E-013</v>
      </c>
      <c r="E55" s="4" t="n">
        <v>3.302E-012</v>
      </c>
    </row>
    <row r="56" customFormat="false" ht="14" hidden="false" customHeight="false" outlineLevel="0" collapsed="false">
      <c r="A56" s="0" t="s">
        <v>253</v>
      </c>
      <c r="B56" s="0" t="n">
        <v>-11.069</v>
      </c>
      <c r="C56" s="0" t="n">
        <v>1.2839</v>
      </c>
      <c r="D56" s="4" t="n">
        <v>3.17E-013</v>
      </c>
      <c r="E56" s="4" t="n">
        <v>4.098E-012</v>
      </c>
    </row>
    <row r="57" customFormat="false" ht="14" hidden="false" customHeight="false" outlineLevel="0" collapsed="false">
      <c r="A57" s="0" t="s">
        <v>254</v>
      </c>
      <c r="B57" s="0" t="n">
        <v>-11.038</v>
      </c>
      <c r="C57" s="0" t="n">
        <v>1.277</v>
      </c>
      <c r="D57" s="4" t="n">
        <v>4.168E-013</v>
      </c>
      <c r="E57" s="4" t="n">
        <v>5.292E-012</v>
      </c>
    </row>
    <row r="58" customFormat="false" ht="14" hidden="false" customHeight="false" outlineLevel="0" collapsed="false">
      <c r="A58" s="0" t="s">
        <v>255</v>
      </c>
      <c r="B58" s="0" t="n">
        <v>-9.478</v>
      </c>
      <c r="C58" s="0" t="n">
        <v>1.2668</v>
      </c>
      <c r="D58" s="4" t="n">
        <v>5.209E-013</v>
      </c>
      <c r="E58" s="4" t="n">
        <v>6.497E-012</v>
      </c>
    </row>
    <row r="59" customFormat="false" ht="14" hidden="false" customHeight="false" outlineLevel="0" collapsed="false">
      <c r="A59" s="0" t="s">
        <v>256</v>
      </c>
      <c r="B59" s="0" t="n">
        <v>-15.622</v>
      </c>
      <c r="C59" s="0" t="n">
        <v>-1.4388</v>
      </c>
      <c r="D59" s="4" t="n">
        <v>8.188E-013</v>
      </c>
      <c r="E59" s="4" t="n">
        <v>1.004E-011</v>
      </c>
    </row>
    <row r="60" customFormat="false" ht="14" hidden="false" customHeight="false" outlineLevel="0" collapsed="false">
      <c r="A60" s="0" t="s">
        <v>257</v>
      </c>
      <c r="B60" s="0" t="n">
        <v>-18.182</v>
      </c>
      <c r="C60" s="0" t="n">
        <v>-2.1554</v>
      </c>
      <c r="D60" s="4" t="n">
        <v>8.554E-013</v>
      </c>
      <c r="E60" s="4" t="n">
        <v>1.031E-011</v>
      </c>
    </row>
    <row r="61" customFormat="false" ht="14" hidden="false" customHeight="false" outlineLevel="0" collapsed="false">
      <c r="A61" s="0" t="s">
        <v>258</v>
      </c>
      <c r="B61" s="0" t="n">
        <v>-14.483</v>
      </c>
      <c r="C61" s="0" t="n">
        <v>-1.3257</v>
      </c>
      <c r="D61" s="4" t="n">
        <v>1.569E-012</v>
      </c>
      <c r="E61" s="4" t="n">
        <v>1.859E-011</v>
      </c>
    </row>
    <row r="62" customFormat="false" ht="14" hidden="false" customHeight="false" outlineLevel="0" collapsed="false">
      <c r="A62" s="0" t="s">
        <v>259</v>
      </c>
      <c r="B62" s="0" t="n">
        <v>-16.119</v>
      </c>
      <c r="C62" s="0" t="n">
        <v>1.4401</v>
      </c>
      <c r="D62" s="4" t="n">
        <v>3.308E-012</v>
      </c>
      <c r="E62" s="4" t="n">
        <v>3.856E-011</v>
      </c>
    </row>
    <row r="63" customFormat="false" ht="14" hidden="false" customHeight="false" outlineLevel="0" collapsed="false">
      <c r="A63" s="0" t="s">
        <v>260</v>
      </c>
      <c r="B63" s="0" t="n">
        <v>-16.912</v>
      </c>
      <c r="C63" s="0" t="n">
        <v>-1.5881</v>
      </c>
      <c r="D63" s="4" t="n">
        <v>8.375E-012</v>
      </c>
      <c r="E63" s="4" t="n">
        <v>9.604E-011</v>
      </c>
    </row>
    <row r="64" customFormat="false" ht="14" hidden="false" customHeight="false" outlineLevel="0" collapsed="false">
      <c r="A64" s="0" t="s">
        <v>261</v>
      </c>
      <c r="B64" s="0" t="n">
        <v>-15.392</v>
      </c>
      <c r="C64" s="0" t="n">
        <v>-1.3174</v>
      </c>
      <c r="D64" s="4" t="n">
        <v>2.19E-011</v>
      </c>
      <c r="E64" s="4" t="n">
        <v>2.471E-010</v>
      </c>
    </row>
    <row r="65" customFormat="false" ht="14" hidden="false" customHeight="false" outlineLevel="0" collapsed="false">
      <c r="A65" s="0" t="s">
        <v>262</v>
      </c>
      <c r="B65" s="0" t="n">
        <v>-14.983</v>
      </c>
      <c r="C65" s="0" t="n">
        <v>1.2614</v>
      </c>
      <c r="D65" s="4" t="n">
        <v>3.011E-011</v>
      </c>
      <c r="E65" s="4" t="n">
        <v>3.346E-010</v>
      </c>
    </row>
    <row r="66" customFormat="false" ht="14" hidden="false" customHeight="false" outlineLevel="0" collapsed="false">
      <c r="A66" s="0" t="s">
        <v>263</v>
      </c>
      <c r="B66" s="0" t="n">
        <v>-15.002</v>
      </c>
      <c r="C66" s="0" t="n">
        <v>1.2561</v>
      </c>
      <c r="D66" s="4" t="n">
        <v>3.512E-011</v>
      </c>
      <c r="E66" s="4" t="n">
        <v>3.841E-010</v>
      </c>
    </row>
    <row r="67" customFormat="false" ht="14" hidden="false" customHeight="false" outlineLevel="0" collapsed="false">
      <c r="A67" s="0" t="s">
        <v>264</v>
      </c>
      <c r="B67" s="0" t="n">
        <v>-18.703</v>
      </c>
      <c r="C67" s="0" t="n">
        <v>2.1165</v>
      </c>
      <c r="D67" s="4" t="n">
        <v>5.642E-011</v>
      </c>
      <c r="E67" s="4" t="n">
        <v>6.078E-010</v>
      </c>
    </row>
    <row r="68" customFormat="false" ht="14" hidden="false" customHeight="false" outlineLevel="0" collapsed="false">
      <c r="A68" s="0" t="s">
        <v>265</v>
      </c>
      <c r="B68" s="0" t="n">
        <v>-17.528</v>
      </c>
      <c r="C68" s="0" t="n">
        <v>-1.6984</v>
      </c>
      <c r="D68" s="4" t="n">
        <v>6.249E-011</v>
      </c>
      <c r="E68" s="4" t="n">
        <v>6.631E-010</v>
      </c>
    </row>
    <row r="69" customFormat="false" ht="14" hidden="false" customHeight="false" outlineLevel="0" collapsed="false">
      <c r="A69" s="0" t="s">
        <v>266</v>
      </c>
      <c r="B69" s="0" t="n">
        <v>-16.325</v>
      </c>
      <c r="C69" s="0" t="n">
        <v>-1.3937</v>
      </c>
      <c r="D69" s="4" t="n">
        <v>9.804E-011</v>
      </c>
      <c r="E69" s="4" t="n">
        <v>1.025E-009</v>
      </c>
    </row>
    <row r="70" customFormat="false" ht="14" hidden="false" customHeight="false" outlineLevel="0" collapsed="false">
      <c r="A70" s="0" t="s">
        <v>267</v>
      </c>
      <c r="B70" s="0" t="n">
        <v>-18.434</v>
      </c>
      <c r="C70" s="0" t="n">
        <v>-2.0368</v>
      </c>
      <c r="D70" s="4" t="n">
        <v>1.102E-010</v>
      </c>
      <c r="E70" s="4" t="n">
        <v>1.135E-009</v>
      </c>
    </row>
    <row r="71" customFormat="false" ht="14" hidden="false" customHeight="false" outlineLevel="0" collapsed="false">
      <c r="A71" s="0" t="s">
        <v>268</v>
      </c>
      <c r="B71" s="0" t="n">
        <v>-16.505</v>
      </c>
      <c r="C71" s="0" t="n">
        <v>-1.4206</v>
      </c>
      <c r="D71" s="4" t="n">
        <v>1.167E-010</v>
      </c>
      <c r="E71" s="4" t="n">
        <v>1.186E-009</v>
      </c>
    </row>
    <row r="72" customFormat="false" ht="14" hidden="false" customHeight="false" outlineLevel="0" collapsed="false">
      <c r="A72" s="0" t="s">
        <v>269</v>
      </c>
      <c r="B72" s="0" t="n">
        <v>-7.686</v>
      </c>
      <c r="C72" s="0" t="n">
        <v>-1.12</v>
      </c>
      <c r="D72" s="4" t="n">
        <v>1.433E-010</v>
      </c>
      <c r="E72" s="4" t="n">
        <v>1.435E-009</v>
      </c>
    </row>
    <row r="73" customFormat="false" ht="14" hidden="false" customHeight="false" outlineLevel="0" collapsed="false">
      <c r="A73" s="0" t="s">
        <v>270</v>
      </c>
      <c r="B73" s="0" t="n">
        <v>-20.756</v>
      </c>
      <c r="C73" s="0" t="n">
        <v>3.7075</v>
      </c>
      <c r="D73" s="4" t="n">
        <v>2.401E-010</v>
      </c>
      <c r="E73" s="4" t="n">
        <v>2.371E-009</v>
      </c>
    </row>
    <row r="74" customFormat="false" ht="14" hidden="false" customHeight="false" outlineLevel="0" collapsed="false">
      <c r="A74" s="0" t="s">
        <v>271</v>
      </c>
      <c r="B74" s="0" t="n">
        <v>-13.698</v>
      </c>
      <c r="C74" s="0" t="n">
        <v>1.125</v>
      </c>
      <c r="D74" s="4" t="n">
        <v>4.775E-010</v>
      </c>
      <c r="E74" s="4" t="n">
        <v>4.651E-009</v>
      </c>
    </row>
    <row r="75" customFormat="false" ht="14" hidden="false" customHeight="false" outlineLevel="0" collapsed="false">
      <c r="A75" s="0" t="s">
        <v>272</v>
      </c>
      <c r="B75" s="0" t="n">
        <v>-16.544</v>
      </c>
      <c r="C75" s="0" t="n">
        <v>1.3456</v>
      </c>
      <c r="D75" s="4" t="n">
        <v>5.226E-010</v>
      </c>
      <c r="E75" s="4" t="n">
        <v>5.022E-009</v>
      </c>
    </row>
    <row r="76" customFormat="false" ht="14" hidden="false" customHeight="false" outlineLevel="0" collapsed="false">
      <c r="A76" s="0" t="s">
        <v>273</v>
      </c>
      <c r="B76" s="0" t="n">
        <v>-10.08</v>
      </c>
      <c r="C76" s="0" t="n">
        <v>-1.085</v>
      </c>
      <c r="D76" s="4" t="n">
        <v>5.646E-010</v>
      </c>
      <c r="E76" s="4" t="n">
        <v>5.352E-009</v>
      </c>
    </row>
    <row r="77" customFormat="false" ht="14" hidden="false" customHeight="false" outlineLevel="0" collapsed="false">
      <c r="A77" s="0" t="s">
        <v>274</v>
      </c>
      <c r="B77" s="0" t="n">
        <v>-17.202</v>
      </c>
      <c r="C77" s="0" t="n">
        <v>-1.5081</v>
      </c>
      <c r="D77" s="4" t="n">
        <v>5.954E-010</v>
      </c>
      <c r="E77" s="4" t="n">
        <v>5.57E-009</v>
      </c>
    </row>
    <row r="78" customFormat="false" ht="14" hidden="false" customHeight="false" outlineLevel="0" collapsed="false">
      <c r="A78" s="0" t="s">
        <v>275</v>
      </c>
      <c r="B78" s="0" t="n">
        <v>-10.146</v>
      </c>
      <c r="C78" s="0" t="n">
        <v>-1.0724</v>
      </c>
      <c r="D78" s="4" t="n">
        <v>8.854E-010</v>
      </c>
      <c r="E78" s="4" t="n">
        <v>8.176E-009</v>
      </c>
    </row>
    <row r="79" customFormat="false" ht="14" hidden="false" customHeight="false" outlineLevel="0" collapsed="false">
      <c r="A79" s="0" t="s">
        <v>276</v>
      </c>
      <c r="B79" s="0" t="n">
        <v>-8.959</v>
      </c>
      <c r="C79" s="0" t="n">
        <v>1.0668</v>
      </c>
      <c r="D79" s="4" t="n">
        <v>9.942E-010</v>
      </c>
      <c r="E79" s="4" t="n">
        <v>9.063E-009</v>
      </c>
    </row>
    <row r="80" customFormat="false" ht="14" hidden="false" customHeight="false" outlineLevel="0" collapsed="false">
      <c r="A80" s="0" t="s">
        <v>277</v>
      </c>
      <c r="B80" s="0" t="n">
        <v>-19.509</v>
      </c>
      <c r="C80" s="0" t="n">
        <v>-2.5831</v>
      </c>
      <c r="D80" s="4" t="n">
        <v>1.398E-009</v>
      </c>
      <c r="E80" s="4" t="n">
        <v>1.258E-008</v>
      </c>
    </row>
    <row r="81" customFormat="false" ht="14" hidden="false" customHeight="false" outlineLevel="0" collapsed="false">
      <c r="A81" s="0" t="s">
        <v>278</v>
      </c>
      <c r="B81" s="0" t="n">
        <v>-14.393</v>
      </c>
      <c r="C81" s="0" t="n">
        <v>-1.1181</v>
      </c>
      <c r="D81" s="4" t="n">
        <v>1.762E-009</v>
      </c>
      <c r="E81" s="4" t="n">
        <v>1.566E-008</v>
      </c>
    </row>
    <row r="82" customFormat="false" ht="14" hidden="false" customHeight="false" outlineLevel="0" collapsed="false">
      <c r="A82" s="0" t="s">
        <v>279</v>
      </c>
      <c r="B82" s="0" t="n">
        <v>-14.022</v>
      </c>
      <c r="C82" s="0" t="n">
        <v>1.0904</v>
      </c>
      <c r="D82" s="4" t="n">
        <v>2.125E-009</v>
      </c>
      <c r="E82" s="4" t="n">
        <v>1.866E-008</v>
      </c>
    </row>
    <row r="83" customFormat="false" ht="14" hidden="false" customHeight="false" outlineLevel="0" collapsed="false">
      <c r="A83" s="0" t="s">
        <v>280</v>
      </c>
      <c r="B83" s="0" t="n">
        <v>-17.853</v>
      </c>
      <c r="C83" s="0" t="n">
        <v>1.5862</v>
      </c>
      <c r="D83" s="4" t="n">
        <v>2.644E-009</v>
      </c>
      <c r="E83" s="4" t="n">
        <v>2.292E-008</v>
      </c>
    </row>
    <row r="84" customFormat="false" ht="14" hidden="false" customHeight="false" outlineLevel="0" collapsed="false">
      <c r="A84" s="0" t="s">
        <v>281</v>
      </c>
      <c r="B84" s="0" t="n">
        <v>-10.912</v>
      </c>
      <c r="C84" s="0" t="n">
        <v>-1.0412</v>
      </c>
      <c r="D84" s="4" t="n">
        <v>2.847E-009</v>
      </c>
      <c r="E84" s="4" t="n">
        <v>2.439E-008</v>
      </c>
    </row>
    <row r="85" customFormat="false" ht="14" hidden="false" customHeight="false" outlineLevel="0" collapsed="false">
      <c r="A85" s="0" t="s">
        <v>282</v>
      </c>
      <c r="B85" s="0" t="n">
        <v>-17.844</v>
      </c>
      <c r="C85" s="0" t="n">
        <v>1.5678</v>
      </c>
      <c r="D85" s="4" t="n">
        <v>4.117E-009</v>
      </c>
      <c r="E85" s="4" t="n">
        <v>3.481E-008</v>
      </c>
    </row>
    <row r="86" customFormat="false" ht="14" hidden="false" customHeight="false" outlineLevel="0" collapsed="false">
      <c r="A86" s="0" t="s">
        <v>283</v>
      </c>
      <c r="B86" s="0" t="n">
        <v>-16.181</v>
      </c>
      <c r="C86" s="0" t="n">
        <v>1.2219</v>
      </c>
      <c r="D86" s="4" t="n">
        <v>4.161E-009</v>
      </c>
      <c r="E86" s="4" t="n">
        <v>3.481E-008</v>
      </c>
    </row>
    <row r="87" customFormat="false" ht="14" hidden="false" customHeight="false" outlineLevel="0" collapsed="false">
      <c r="A87" s="0" t="s">
        <v>284</v>
      </c>
      <c r="B87" s="0" t="n">
        <v>-16.588</v>
      </c>
      <c r="C87" s="0" t="n">
        <v>1.2725</v>
      </c>
      <c r="D87" s="4" t="n">
        <v>4.348E-009</v>
      </c>
      <c r="E87" s="4" t="n">
        <v>3.594E-008</v>
      </c>
    </row>
    <row r="88" customFormat="false" ht="14" hidden="false" customHeight="false" outlineLevel="0" collapsed="false">
      <c r="A88" s="0" t="s">
        <v>285</v>
      </c>
      <c r="B88" s="0" t="n">
        <v>-16.367</v>
      </c>
      <c r="C88" s="0" t="n">
        <v>-1.2509</v>
      </c>
      <c r="D88" s="4" t="n">
        <v>5.875E-009</v>
      </c>
      <c r="E88" s="4" t="n">
        <v>4.801E-008</v>
      </c>
    </row>
    <row r="89" customFormat="false" ht="14" hidden="false" customHeight="false" outlineLevel="0" collapsed="false">
      <c r="A89" s="0" t="s">
        <v>286</v>
      </c>
      <c r="B89" s="0" t="n">
        <v>-14.979</v>
      </c>
      <c r="C89" s="0" t="n">
        <v>1.0871</v>
      </c>
      <c r="D89" s="4" t="n">
        <v>9.188E-009</v>
      </c>
      <c r="E89" s="4" t="n">
        <v>7.423E-008</v>
      </c>
    </row>
    <row r="90" customFormat="false" ht="14" hidden="false" customHeight="false" outlineLevel="0" collapsed="false">
      <c r="A90" s="0" t="s">
        <v>287</v>
      </c>
      <c r="B90" s="0" t="n">
        <v>-10.703</v>
      </c>
      <c r="C90" s="0" t="n">
        <v>-1.0015</v>
      </c>
      <c r="D90" s="4" t="n">
        <v>1.052E-008</v>
      </c>
      <c r="E90" s="4" t="n">
        <v>8.402E-008</v>
      </c>
    </row>
    <row r="91" customFormat="false" ht="14" hidden="false" customHeight="false" outlineLevel="0" collapsed="false">
      <c r="A91" s="0" t="s">
        <v>288</v>
      </c>
      <c r="B91" s="0" t="n">
        <v>-14.705</v>
      </c>
      <c r="C91" s="0" t="n">
        <v>-1.0604</v>
      </c>
      <c r="D91" s="4" t="n">
        <v>1.745E-008</v>
      </c>
      <c r="E91" s="4" t="n">
        <v>1.378E-007</v>
      </c>
    </row>
    <row r="92" customFormat="false" ht="14" hidden="false" customHeight="false" outlineLevel="0" collapsed="false">
      <c r="A92" s="0" t="s">
        <v>289</v>
      </c>
      <c r="B92" s="0" t="n">
        <v>-15.856</v>
      </c>
      <c r="C92" s="0" t="n">
        <v>-1.1428</v>
      </c>
      <c r="D92" s="4" t="n">
        <v>2.168E-008</v>
      </c>
      <c r="E92" s="4" t="n">
        <v>1.694E-007</v>
      </c>
    </row>
    <row r="93" customFormat="false" ht="14" hidden="false" customHeight="false" outlineLevel="0" collapsed="false">
      <c r="A93" s="0" t="s">
        <v>290</v>
      </c>
      <c r="B93" s="0" t="n">
        <v>-16.805</v>
      </c>
      <c r="C93" s="0" t="n">
        <v>-1.2697</v>
      </c>
      <c r="D93" s="4" t="n">
        <v>2.662E-008</v>
      </c>
      <c r="E93" s="4" t="n">
        <v>2.057E-007</v>
      </c>
    </row>
    <row r="94" customFormat="false" ht="14" hidden="false" customHeight="false" outlineLevel="0" collapsed="false">
      <c r="A94" s="0" t="s">
        <v>291</v>
      </c>
      <c r="B94" s="0" t="n">
        <v>-18.102</v>
      </c>
      <c r="C94" s="0" t="n">
        <v>-1.5998</v>
      </c>
      <c r="D94" s="4" t="n">
        <v>2.82E-008</v>
      </c>
      <c r="E94" s="4" t="n">
        <v>2.156E-007</v>
      </c>
    </row>
    <row r="95" customFormat="false" ht="14" hidden="false" customHeight="false" outlineLevel="0" collapsed="false">
      <c r="A95" s="0" t="s">
        <v>292</v>
      </c>
      <c r="B95" s="0" t="n">
        <v>-15.742</v>
      </c>
      <c r="C95" s="0" t="n">
        <v>-1.1165</v>
      </c>
      <c r="D95" s="4" t="n">
        <v>3.028E-008</v>
      </c>
      <c r="E95" s="4" t="n">
        <v>2.29E-007</v>
      </c>
    </row>
    <row r="96" customFormat="false" ht="14" hidden="false" customHeight="false" outlineLevel="0" collapsed="false">
      <c r="A96" s="0" t="s">
        <v>293</v>
      </c>
      <c r="B96" s="0" t="n">
        <v>-16.653</v>
      </c>
      <c r="C96" s="0" t="n">
        <v>-1.2377</v>
      </c>
      <c r="D96" s="4" t="n">
        <v>3.227E-008</v>
      </c>
      <c r="E96" s="4" t="n">
        <v>2.415E-007</v>
      </c>
    </row>
    <row r="97" customFormat="false" ht="14" hidden="false" customHeight="false" outlineLevel="0" collapsed="false">
      <c r="A97" s="0" t="s">
        <v>294</v>
      </c>
      <c r="B97" s="0" t="n">
        <v>-19.315</v>
      </c>
      <c r="C97" s="0" t="n">
        <v>2.0639</v>
      </c>
      <c r="D97" s="4" t="n">
        <v>3.303E-008</v>
      </c>
      <c r="E97" s="4" t="n">
        <v>2.446E-007</v>
      </c>
    </row>
    <row r="98" customFormat="false" ht="14" hidden="false" customHeight="false" outlineLevel="0" collapsed="false">
      <c r="A98" s="0" t="s">
        <v>295</v>
      </c>
      <c r="B98" s="0" t="n">
        <v>-15.708</v>
      </c>
      <c r="C98" s="0" t="n">
        <v>1.0872</v>
      </c>
      <c r="D98" s="4" t="n">
        <v>4.096E-008</v>
      </c>
      <c r="E98" s="4" t="n">
        <v>3.002E-007</v>
      </c>
    </row>
    <row r="99" customFormat="false" ht="14" hidden="false" customHeight="false" outlineLevel="0" collapsed="false">
      <c r="A99" s="0" t="s">
        <v>296</v>
      </c>
      <c r="B99" s="0" t="n">
        <v>-16.016</v>
      </c>
      <c r="C99" s="0" t="n">
        <v>1.1149</v>
      </c>
      <c r="D99" s="4" t="n">
        <v>4.142E-008</v>
      </c>
      <c r="E99" s="4" t="n">
        <v>3.005E-007</v>
      </c>
    </row>
    <row r="100" customFormat="false" ht="14" hidden="false" customHeight="false" outlineLevel="0" collapsed="false">
      <c r="A100" s="0" t="s">
        <v>297</v>
      </c>
      <c r="B100" s="0" t="n">
        <v>-16.275</v>
      </c>
      <c r="C100" s="0" t="n">
        <v>1.1394</v>
      </c>
      <c r="D100" s="4" t="n">
        <v>4.88E-008</v>
      </c>
      <c r="E100" s="4" t="n">
        <v>3.505E-007</v>
      </c>
    </row>
    <row r="101" customFormat="false" ht="14" hidden="false" customHeight="false" outlineLevel="0" collapsed="false">
      <c r="A101" s="0" t="s">
        <v>298</v>
      </c>
      <c r="B101" s="0" t="n">
        <v>-18.653</v>
      </c>
      <c r="C101" s="0" t="n">
        <v>1.7049</v>
      </c>
      <c r="D101" s="4" t="n">
        <v>7.869E-008</v>
      </c>
      <c r="E101" s="4" t="n">
        <v>5.595E-007</v>
      </c>
    </row>
    <row r="102" customFormat="false" ht="14" hidden="false" customHeight="false" outlineLevel="0" collapsed="false">
      <c r="A102" s="0" t="s">
        <v>299</v>
      </c>
      <c r="B102" s="0" t="n">
        <v>-15.907</v>
      </c>
      <c r="C102" s="0" t="n">
        <v>1.0728</v>
      </c>
      <c r="D102" s="4" t="n">
        <v>1.063E-007</v>
      </c>
      <c r="E102" s="4" t="n">
        <v>7.482E-007</v>
      </c>
    </row>
    <row r="103" customFormat="false" ht="14" hidden="false" customHeight="false" outlineLevel="0" collapsed="false">
      <c r="A103" s="0" t="s">
        <v>300</v>
      </c>
      <c r="B103" s="0" t="n">
        <v>-10.152</v>
      </c>
      <c r="C103" s="0" t="n">
        <v>-0.9264</v>
      </c>
      <c r="D103" s="4" t="n">
        <v>1.098E-007</v>
      </c>
      <c r="E103" s="4" t="n">
        <v>7.655E-007</v>
      </c>
    </row>
    <row r="104" customFormat="false" ht="14" hidden="false" customHeight="false" outlineLevel="0" collapsed="false">
      <c r="A104" s="0" t="s">
        <v>301</v>
      </c>
      <c r="B104" s="0" t="n">
        <v>-16.989</v>
      </c>
      <c r="C104" s="0" t="n">
        <v>-1.2249</v>
      </c>
      <c r="D104" s="4" t="n">
        <v>1.473E-007</v>
      </c>
      <c r="E104" s="4" t="n">
        <v>1.017E-006</v>
      </c>
    </row>
    <row r="105" customFormat="false" ht="14" hidden="false" customHeight="false" outlineLevel="0" collapsed="false">
      <c r="A105" s="0" t="s">
        <v>302</v>
      </c>
      <c r="B105" s="0" t="n">
        <v>-12.705</v>
      </c>
      <c r="C105" s="0" t="n">
        <v>0.9292</v>
      </c>
      <c r="D105" s="4" t="n">
        <v>1.547E-007</v>
      </c>
      <c r="E105" s="4" t="n">
        <v>1.057E-006</v>
      </c>
    </row>
    <row r="106" customFormat="false" ht="14" hidden="false" customHeight="false" outlineLevel="0" collapsed="false">
      <c r="A106" s="0" t="s">
        <v>303</v>
      </c>
      <c r="B106" s="0" t="n">
        <v>-15.615</v>
      </c>
      <c r="C106" s="0" t="n">
        <v>1.0247</v>
      </c>
      <c r="D106" s="4" t="n">
        <v>2.046E-007</v>
      </c>
      <c r="E106" s="4" t="n">
        <v>1.385E-006</v>
      </c>
    </row>
    <row r="107" customFormat="false" ht="14" hidden="false" customHeight="false" outlineLevel="0" collapsed="false">
      <c r="A107" s="0" t="s">
        <v>304</v>
      </c>
      <c r="B107" s="0" t="n">
        <v>-14.648</v>
      </c>
      <c r="C107" s="0" t="n">
        <v>0.9616</v>
      </c>
      <c r="D107" s="4" t="n">
        <v>2.298E-007</v>
      </c>
      <c r="E107" s="4" t="n">
        <v>1.541E-006</v>
      </c>
    </row>
    <row r="108" customFormat="false" ht="14" hidden="false" customHeight="false" outlineLevel="0" collapsed="false">
      <c r="A108" s="0" t="s">
        <v>305</v>
      </c>
      <c r="B108" s="0" t="n">
        <v>-16.517</v>
      </c>
      <c r="C108" s="0" t="n">
        <v>-1.1071</v>
      </c>
      <c r="D108" s="4" t="n">
        <v>3.819E-007</v>
      </c>
      <c r="E108" s="4" t="n">
        <v>2.537E-006</v>
      </c>
    </row>
    <row r="109" customFormat="false" ht="14" hidden="false" customHeight="false" outlineLevel="0" collapsed="false">
      <c r="A109" s="0" t="s">
        <v>306</v>
      </c>
      <c r="B109" s="0" t="n">
        <v>-19.962</v>
      </c>
      <c r="C109" s="0" t="n">
        <v>2.324</v>
      </c>
      <c r="D109" s="4" t="n">
        <v>4.884E-007</v>
      </c>
      <c r="E109" s="4" t="n">
        <v>3.215E-006</v>
      </c>
    </row>
    <row r="110" customFormat="false" ht="14" hidden="false" customHeight="false" outlineLevel="0" collapsed="false">
      <c r="A110" s="0" t="s">
        <v>307</v>
      </c>
      <c r="B110" s="0" t="n">
        <v>-9.632</v>
      </c>
      <c r="C110" s="0" t="n">
        <v>-0.8735</v>
      </c>
      <c r="D110" s="4" t="n">
        <v>5.277E-007</v>
      </c>
      <c r="E110" s="4" t="n">
        <v>3.442E-006</v>
      </c>
    </row>
    <row r="111" customFormat="false" ht="14" hidden="false" customHeight="false" outlineLevel="0" collapsed="false">
      <c r="A111" s="0" t="s">
        <v>308</v>
      </c>
      <c r="B111" s="0" t="n">
        <v>-18.67</v>
      </c>
      <c r="C111" s="0" t="n">
        <v>1.6048</v>
      </c>
      <c r="D111" s="4" t="n">
        <v>5.335E-007</v>
      </c>
      <c r="E111" s="4" t="n">
        <v>3.448E-006</v>
      </c>
    </row>
    <row r="112" customFormat="false" ht="14" hidden="false" customHeight="false" outlineLevel="0" collapsed="false">
      <c r="A112" s="0" t="s">
        <v>309</v>
      </c>
      <c r="B112" s="0" t="n">
        <v>-20.518</v>
      </c>
      <c r="C112" s="0" t="n">
        <v>-2.8392</v>
      </c>
      <c r="D112" s="4" t="n">
        <v>7.588E-007</v>
      </c>
      <c r="E112" s="4" t="n">
        <v>4.861E-006</v>
      </c>
    </row>
    <row r="113" customFormat="false" ht="14" hidden="false" customHeight="false" outlineLevel="0" collapsed="false">
      <c r="A113" s="0" t="s">
        <v>310</v>
      </c>
      <c r="B113" s="0" t="n">
        <v>-16.477</v>
      </c>
      <c r="C113" s="0" t="n">
        <v>-1.0692</v>
      </c>
      <c r="D113" s="4" t="n">
        <v>9.248E-007</v>
      </c>
      <c r="E113" s="4" t="n">
        <v>5.871E-006</v>
      </c>
    </row>
    <row r="114" customFormat="false" ht="14" hidden="false" customHeight="false" outlineLevel="0" collapsed="false">
      <c r="A114" s="0" t="s">
        <v>311</v>
      </c>
      <c r="B114" s="0" t="n">
        <v>-5.931</v>
      </c>
      <c r="C114" s="0" t="n">
        <v>-0.852</v>
      </c>
      <c r="D114" s="4" t="n">
        <v>9.34E-007</v>
      </c>
      <c r="E114" s="4" t="n">
        <v>5.876E-006</v>
      </c>
    </row>
    <row r="115" customFormat="false" ht="14" hidden="false" customHeight="false" outlineLevel="0" collapsed="false">
      <c r="A115" s="0" t="s">
        <v>312</v>
      </c>
      <c r="B115" s="0" t="n">
        <v>-11.206</v>
      </c>
      <c r="C115" s="0" t="n">
        <v>-0.8524</v>
      </c>
      <c r="D115" s="4" t="n">
        <v>1.096E-006</v>
      </c>
      <c r="E115" s="4" t="n">
        <v>6.822E-006</v>
      </c>
    </row>
    <row r="116" customFormat="false" ht="14" hidden="false" customHeight="false" outlineLevel="0" collapsed="false">
      <c r="A116" s="0" t="s">
        <v>313</v>
      </c>
      <c r="B116" s="0" t="n">
        <v>-11.206</v>
      </c>
      <c r="C116" s="0" t="n">
        <v>-0.8523</v>
      </c>
      <c r="D116" s="4" t="n">
        <v>1.103E-006</v>
      </c>
      <c r="E116" s="4" t="n">
        <v>6.822E-006</v>
      </c>
    </row>
    <row r="117" customFormat="false" ht="14" hidden="false" customHeight="false" outlineLevel="0" collapsed="false">
      <c r="A117" s="0" t="s">
        <v>314</v>
      </c>
      <c r="B117" s="0" t="n">
        <v>-14.803</v>
      </c>
      <c r="C117" s="0" t="n">
        <v>0.9012</v>
      </c>
      <c r="D117" s="4" t="n">
        <v>1.415E-006</v>
      </c>
      <c r="E117" s="4" t="n">
        <v>8.671E-006</v>
      </c>
    </row>
    <row r="118" customFormat="false" ht="14" hidden="false" customHeight="false" outlineLevel="0" collapsed="false">
      <c r="A118" s="0" t="s">
        <v>315</v>
      </c>
      <c r="B118" s="0" t="n">
        <v>-18.734</v>
      </c>
      <c r="C118" s="0" t="n">
        <v>-1.6505</v>
      </c>
      <c r="D118" s="4" t="n">
        <v>1.52E-006</v>
      </c>
      <c r="E118" s="4" t="n">
        <v>9.237E-006</v>
      </c>
    </row>
    <row r="119" customFormat="false" ht="14" hidden="false" customHeight="false" outlineLevel="0" collapsed="false">
      <c r="A119" s="0" t="s">
        <v>316</v>
      </c>
      <c r="B119" s="0" t="n">
        <v>-16.136</v>
      </c>
      <c r="C119" s="0" t="n">
        <v>0.9825</v>
      </c>
      <c r="D119" s="4" t="n">
        <v>1.668E-006</v>
      </c>
      <c r="E119" s="4" t="n">
        <v>1.005E-005</v>
      </c>
    </row>
    <row r="120" customFormat="false" ht="14" hidden="false" customHeight="false" outlineLevel="0" collapsed="false">
      <c r="A120" s="0" t="s">
        <v>317</v>
      </c>
      <c r="B120" s="0" t="n">
        <v>-19.062</v>
      </c>
      <c r="C120" s="0" t="n">
        <v>1.6502</v>
      </c>
      <c r="D120" s="4" t="n">
        <v>1.935E-006</v>
      </c>
      <c r="E120" s="4" t="n">
        <v>1.147E-005</v>
      </c>
    </row>
    <row r="121" customFormat="false" ht="14" hidden="false" customHeight="false" outlineLevel="0" collapsed="false">
      <c r="A121" s="0" t="s">
        <v>318</v>
      </c>
      <c r="B121" s="0" t="n">
        <v>-19.062</v>
      </c>
      <c r="C121" s="0" t="n">
        <v>1.6502</v>
      </c>
      <c r="D121" s="4" t="n">
        <v>1.935E-006</v>
      </c>
      <c r="E121" s="4" t="n">
        <v>1.147E-005</v>
      </c>
    </row>
    <row r="122" customFormat="false" ht="14" hidden="false" customHeight="false" outlineLevel="0" collapsed="false">
      <c r="A122" s="0" t="s">
        <v>319</v>
      </c>
      <c r="B122" s="0" t="n">
        <v>-15.732</v>
      </c>
      <c r="C122" s="0" t="n">
        <v>0.9376</v>
      </c>
      <c r="D122" s="4" t="n">
        <v>2.104E-006</v>
      </c>
      <c r="E122" s="4" t="n">
        <v>1.236E-005</v>
      </c>
    </row>
    <row r="123" customFormat="false" ht="14" hidden="false" customHeight="false" outlineLevel="0" collapsed="false">
      <c r="A123" s="0" t="s">
        <v>320</v>
      </c>
      <c r="B123" s="0" t="n">
        <v>-15.733</v>
      </c>
      <c r="C123" s="0" t="n">
        <v>0.941</v>
      </c>
      <c r="D123" s="4" t="n">
        <v>2.228E-006</v>
      </c>
      <c r="E123" s="4" t="n">
        <v>1.298E-005</v>
      </c>
    </row>
    <row r="124" customFormat="false" ht="14" hidden="false" customHeight="false" outlineLevel="0" collapsed="false">
      <c r="A124" s="0" t="s">
        <v>321</v>
      </c>
      <c r="B124" s="0" t="n">
        <v>-19.383</v>
      </c>
      <c r="C124" s="0" t="n">
        <v>1.8094</v>
      </c>
      <c r="D124" s="4" t="n">
        <v>2.248E-006</v>
      </c>
      <c r="E124" s="4" t="n">
        <v>1.299E-005</v>
      </c>
    </row>
    <row r="125" customFormat="false" ht="14" hidden="false" customHeight="false" outlineLevel="0" collapsed="false">
      <c r="A125" s="0" t="s">
        <v>322</v>
      </c>
      <c r="B125" s="0" t="n">
        <v>-16.621</v>
      </c>
      <c r="C125" s="0" t="n">
        <v>-1.0393</v>
      </c>
      <c r="D125" s="4" t="n">
        <v>2.357E-006</v>
      </c>
      <c r="E125" s="4" t="n">
        <v>1.33E-005</v>
      </c>
    </row>
    <row r="126" customFormat="false" ht="14" hidden="false" customHeight="false" outlineLevel="0" collapsed="false">
      <c r="A126" s="0" t="s">
        <v>323</v>
      </c>
      <c r="B126" s="0" t="n">
        <v>-16.621</v>
      </c>
      <c r="C126" s="0" t="n">
        <v>-1.0393</v>
      </c>
      <c r="D126" s="4" t="n">
        <v>2.357E-006</v>
      </c>
      <c r="E126" s="4" t="n">
        <v>1.33E-005</v>
      </c>
    </row>
    <row r="127" customFormat="false" ht="14" hidden="false" customHeight="false" outlineLevel="0" collapsed="false">
      <c r="A127" s="0" t="s">
        <v>324</v>
      </c>
      <c r="B127" s="0" t="n">
        <v>-16.621</v>
      </c>
      <c r="C127" s="0" t="n">
        <v>-1.0393</v>
      </c>
      <c r="D127" s="4" t="n">
        <v>2.357E-006</v>
      </c>
      <c r="E127" s="4" t="n">
        <v>1.33E-005</v>
      </c>
    </row>
    <row r="128" customFormat="false" ht="14" hidden="false" customHeight="false" outlineLevel="0" collapsed="false">
      <c r="A128" s="0" t="s">
        <v>325</v>
      </c>
      <c r="B128" s="0" t="n">
        <v>-21.417</v>
      </c>
      <c r="C128" s="0" t="n">
        <v>-3.6858</v>
      </c>
      <c r="D128" s="4" t="n">
        <v>2.405E-006</v>
      </c>
      <c r="E128" s="4" t="n">
        <v>1.346E-005</v>
      </c>
    </row>
    <row r="129" customFormat="false" ht="14" hidden="false" customHeight="false" outlineLevel="0" collapsed="false">
      <c r="A129" s="0" t="s">
        <v>326</v>
      </c>
      <c r="B129" s="0" t="n">
        <v>-14.718</v>
      </c>
      <c r="C129" s="0" t="n">
        <v>0.8736</v>
      </c>
      <c r="D129" s="4" t="n">
        <v>2.611E-006</v>
      </c>
      <c r="E129" s="4" t="n">
        <v>1.439E-005</v>
      </c>
    </row>
    <row r="130" customFormat="false" ht="14" hidden="false" customHeight="false" outlineLevel="0" collapsed="false">
      <c r="A130" s="0" t="s">
        <v>327</v>
      </c>
      <c r="B130" s="0" t="n">
        <v>-14.718</v>
      </c>
      <c r="C130" s="0" t="n">
        <v>0.8736</v>
      </c>
      <c r="D130" s="4" t="n">
        <v>2.611E-006</v>
      </c>
      <c r="E130" s="4" t="n">
        <v>1.439E-005</v>
      </c>
    </row>
    <row r="131" customFormat="false" ht="14" hidden="false" customHeight="false" outlineLevel="0" collapsed="false">
      <c r="A131" s="0" t="s">
        <v>328</v>
      </c>
      <c r="B131" s="0" t="n">
        <v>-9.95</v>
      </c>
      <c r="C131" s="0" t="n">
        <v>-0.8162</v>
      </c>
      <c r="D131" s="4" t="n">
        <v>2.748E-006</v>
      </c>
      <c r="E131" s="4" t="n">
        <v>1.503E-005</v>
      </c>
    </row>
    <row r="132" customFormat="false" ht="14" hidden="false" customHeight="false" outlineLevel="0" collapsed="false">
      <c r="A132" s="0" t="s">
        <v>329</v>
      </c>
      <c r="B132" s="0" t="n">
        <v>-9.95</v>
      </c>
      <c r="C132" s="0" t="n">
        <v>-0.8157</v>
      </c>
      <c r="D132" s="4" t="n">
        <v>2.794E-006</v>
      </c>
      <c r="E132" s="4" t="n">
        <v>1.517E-005</v>
      </c>
    </row>
    <row r="133" customFormat="false" ht="14" hidden="false" customHeight="false" outlineLevel="0" collapsed="false">
      <c r="A133" s="0" t="s">
        <v>330</v>
      </c>
      <c r="B133" s="0" t="n">
        <v>-12.689</v>
      </c>
      <c r="C133" s="0" t="n">
        <v>-0.8276</v>
      </c>
      <c r="D133" s="4" t="n">
        <v>2.947E-006</v>
      </c>
      <c r="E133" s="4" t="n">
        <v>1.588E-005</v>
      </c>
    </row>
    <row r="134" customFormat="false" ht="14" hidden="false" customHeight="false" outlineLevel="0" collapsed="false">
      <c r="A134" s="0" t="s">
        <v>331</v>
      </c>
      <c r="B134" s="0" t="n">
        <v>-14.705</v>
      </c>
      <c r="C134" s="0" t="n">
        <v>0.8673</v>
      </c>
      <c r="D134" s="4" t="n">
        <v>3.038E-006</v>
      </c>
      <c r="E134" s="4" t="n">
        <v>1.624E-005</v>
      </c>
    </row>
    <row r="135" customFormat="false" ht="14" hidden="false" customHeight="false" outlineLevel="0" collapsed="false">
      <c r="A135" s="0" t="s">
        <v>332</v>
      </c>
      <c r="B135" s="0" t="n">
        <v>-17.542</v>
      </c>
      <c r="C135" s="0" t="n">
        <v>-1.1762</v>
      </c>
      <c r="D135" s="4" t="n">
        <v>5.026E-006</v>
      </c>
      <c r="E135" s="4" t="n">
        <v>2.653E-005</v>
      </c>
    </row>
    <row r="136" customFormat="false" ht="14" hidden="false" customHeight="false" outlineLevel="0" collapsed="false">
      <c r="A136" s="0" t="s">
        <v>333</v>
      </c>
      <c r="B136" s="0" t="n">
        <v>-17.699</v>
      </c>
      <c r="C136" s="0" t="n">
        <v>1.178</v>
      </c>
      <c r="D136" s="4" t="n">
        <v>5.036E-006</v>
      </c>
      <c r="E136" s="4" t="n">
        <v>2.653E-005</v>
      </c>
    </row>
    <row r="137" customFormat="false" ht="14" hidden="false" customHeight="false" outlineLevel="0" collapsed="false">
      <c r="A137" s="0" t="s">
        <v>334</v>
      </c>
      <c r="B137" s="0" t="n">
        <v>-18</v>
      </c>
      <c r="C137" s="0" t="n">
        <v>-1.291</v>
      </c>
      <c r="D137" s="4" t="n">
        <v>5.235E-006</v>
      </c>
      <c r="E137" s="4" t="n">
        <v>2.737E-005</v>
      </c>
    </row>
    <row r="138" customFormat="false" ht="14" hidden="false" customHeight="false" outlineLevel="0" collapsed="false">
      <c r="A138" s="0" t="s">
        <v>335</v>
      </c>
      <c r="B138" s="0" t="n">
        <v>-14.271</v>
      </c>
      <c r="C138" s="0" t="n">
        <v>-0.8373</v>
      </c>
      <c r="D138" s="4" t="n">
        <v>5.275E-006</v>
      </c>
      <c r="E138" s="4" t="n">
        <v>2.738E-005</v>
      </c>
    </row>
    <row r="139" customFormat="false" ht="14" hidden="false" customHeight="false" outlineLevel="0" collapsed="false">
      <c r="A139" s="0" t="s">
        <v>336</v>
      </c>
      <c r="B139" s="0" t="n">
        <v>-16.529</v>
      </c>
      <c r="C139" s="0" t="n">
        <v>-0.9847</v>
      </c>
      <c r="D139" s="4" t="n">
        <v>6.085E-006</v>
      </c>
      <c r="E139" s="4" t="n">
        <v>3.135E-005</v>
      </c>
    </row>
    <row r="140" customFormat="false" ht="14" hidden="false" customHeight="false" outlineLevel="0" collapsed="false">
      <c r="A140" s="0" t="s">
        <v>337</v>
      </c>
      <c r="B140" s="0" t="n">
        <v>-19.438</v>
      </c>
      <c r="C140" s="0" t="n">
        <v>-1.8307</v>
      </c>
      <c r="D140" s="4" t="n">
        <v>6.413E-006</v>
      </c>
      <c r="E140" s="4" t="n">
        <v>3.28E-005</v>
      </c>
    </row>
    <row r="141" customFormat="false" ht="14" hidden="false" customHeight="false" outlineLevel="0" collapsed="false">
      <c r="A141" s="0" t="s">
        <v>338</v>
      </c>
      <c r="B141" s="0" t="n">
        <v>-16.305</v>
      </c>
      <c r="C141" s="0" t="n">
        <v>0.9431</v>
      </c>
      <c r="D141" s="4" t="n">
        <v>6.839E-006</v>
      </c>
      <c r="E141" s="4" t="n">
        <v>3.473E-005</v>
      </c>
    </row>
    <row r="142" customFormat="false" ht="14" hidden="false" customHeight="false" outlineLevel="0" collapsed="false">
      <c r="A142" s="0" t="s">
        <v>339</v>
      </c>
      <c r="B142" s="0" t="n">
        <v>-11.319</v>
      </c>
      <c r="C142" s="0" t="n">
        <v>-0.7777</v>
      </c>
      <c r="D142" s="4" t="n">
        <v>8.587E-006</v>
      </c>
      <c r="E142" s="4" t="n">
        <v>4.33E-005</v>
      </c>
    </row>
    <row r="143" customFormat="false" ht="14" hidden="false" customHeight="false" outlineLevel="0" collapsed="false">
      <c r="A143" s="0" t="s">
        <v>340</v>
      </c>
      <c r="B143" s="0" t="n">
        <v>-8.386</v>
      </c>
      <c r="C143" s="0" t="n">
        <v>-0.7635</v>
      </c>
      <c r="D143" s="4" t="n">
        <v>1.091E-005</v>
      </c>
      <c r="E143" s="4" t="n">
        <v>5.461E-005</v>
      </c>
    </row>
    <row r="144" customFormat="false" ht="14" hidden="false" customHeight="false" outlineLevel="0" collapsed="false">
      <c r="A144" s="0" t="s">
        <v>341</v>
      </c>
      <c r="B144" s="0" t="n">
        <v>-10.274</v>
      </c>
      <c r="C144" s="0" t="n">
        <v>-0.7606</v>
      </c>
      <c r="D144" s="4" t="n">
        <v>1.246E-005</v>
      </c>
      <c r="E144" s="4" t="n">
        <v>6.193E-005</v>
      </c>
    </row>
    <row r="145" customFormat="false" ht="14" hidden="false" customHeight="false" outlineLevel="0" collapsed="false">
      <c r="A145" s="0" t="s">
        <v>342</v>
      </c>
      <c r="B145" s="0" t="n">
        <v>-18.852</v>
      </c>
      <c r="C145" s="0" t="n">
        <v>1.4431</v>
      </c>
      <c r="D145" s="4" t="n">
        <v>1.715E-005</v>
      </c>
      <c r="E145" s="4" t="n">
        <v>8.468E-005</v>
      </c>
    </row>
    <row r="146" customFormat="false" ht="14" hidden="false" customHeight="false" outlineLevel="0" collapsed="false">
      <c r="A146" s="0" t="s">
        <v>343</v>
      </c>
      <c r="B146" s="0" t="n">
        <v>-14.745</v>
      </c>
      <c r="C146" s="0" t="n">
        <v>-0.8009</v>
      </c>
      <c r="D146" s="4" t="n">
        <v>1.995E-005</v>
      </c>
      <c r="E146" s="4" t="n">
        <v>9.782E-005</v>
      </c>
    </row>
    <row r="147" customFormat="false" ht="14" hidden="false" customHeight="false" outlineLevel="0" collapsed="false">
      <c r="A147" s="0" t="s">
        <v>344</v>
      </c>
      <c r="B147" s="0" t="n">
        <v>-17.297</v>
      </c>
      <c r="C147" s="0" t="n">
        <v>-1.0406</v>
      </c>
      <c r="D147" s="4" t="n">
        <v>2.174E-005</v>
      </c>
      <c r="E147" s="4" t="n">
        <v>0.0001059</v>
      </c>
    </row>
    <row r="148" customFormat="false" ht="14" hidden="false" customHeight="false" outlineLevel="0" collapsed="false">
      <c r="A148" s="0" t="s">
        <v>345</v>
      </c>
      <c r="B148" s="0" t="n">
        <v>-10.642</v>
      </c>
      <c r="C148" s="0" t="n">
        <v>0.7383</v>
      </c>
      <c r="D148" s="4" t="n">
        <v>2.233E-005</v>
      </c>
      <c r="E148" s="4" t="n">
        <v>0.000108</v>
      </c>
    </row>
    <row r="149" customFormat="false" ht="14" hidden="false" customHeight="false" outlineLevel="0" collapsed="false">
      <c r="A149" s="0" t="s">
        <v>346</v>
      </c>
      <c r="B149" s="0" t="n">
        <v>-12.757</v>
      </c>
      <c r="C149" s="0" t="n">
        <v>-0.7489</v>
      </c>
      <c r="D149" s="4" t="n">
        <v>2.3E-005</v>
      </c>
      <c r="E149" s="4" t="n">
        <v>0.0001105</v>
      </c>
    </row>
    <row r="150" customFormat="false" ht="14" hidden="false" customHeight="false" outlineLevel="0" collapsed="false">
      <c r="A150" s="0" t="s">
        <v>347</v>
      </c>
      <c r="B150" s="0" t="n">
        <v>-35.35</v>
      </c>
      <c r="C150" s="0" t="n">
        <v>-29.3325</v>
      </c>
      <c r="D150" s="4" t="n">
        <v>2.413E-005</v>
      </c>
      <c r="E150" s="4" t="n">
        <v>0.0001129</v>
      </c>
    </row>
    <row r="151" customFormat="false" ht="14" hidden="false" customHeight="false" outlineLevel="0" collapsed="false">
      <c r="A151" s="0" t="s">
        <v>348</v>
      </c>
      <c r="B151" s="0" t="n">
        <v>-35.35</v>
      </c>
      <c r="C151" s="0" t="n">
        <v>-29.3325</v>
      </c>
      <c r="D151" s="4" t="n">
        <v>2.413E-005</v>
      </c>
      <c r="E151" s="4" t="n">
        <v>0.0001129</v>
      </c>
    </row>
    <row r="152" customFormat="false" ht="14" hidden="false" customHeight="false" outlineLevel="0" collapsed="false">
      <c r="A152" s="0" t="s">
        <v>349</v>
      </c>
      <c r="B152" s="0" t="n">
        <v>-35.35</v>
      </c>
      <c r="C152" s="0" t="n">
        <v>-29.3325</v>
      </c>
      <c r="D152" s="4" t="n">
        <v>2.413E-005</v>
      </c>
      <c r="E152" s="4" t="n">
        <v>0.0001129</v>
      </c>
    </row>
    <row r="153" customFormat="false" ht="14" hidden="false" customHeight="false" outlineLevel="0" collapsed="false">
      <c r="A153" s="0" t="s">
        <v>350</v>
      </c>
      <c r="B153" s="0" t="n">
        <v>-35.35</v>
      </c>
      <c r="C153" s="0" t="n">
        <v>-29.3325</v>
      </c>
      <c r="D153" s="4" t="n">
        <v>2.413E-005</v>
      </c>
      <c r="E153" s="4" t="n">
        <v>0.0001129</v>
      </c>
    </row>
    <row r="154" customFormat="false" ht="14" hidden="false" customHeight="false" outlineLevel="0" collapsed="false">
      <c r="A154" s="0" t="s">
        <v>351</v>
      </c>
      <c r="B154" s="0" t="n">
        <v>-17.117</v>
      </c>
      <c r="C154" s="0" t="n">
        <v>-0.9969</v>
      </c>
      <c r="D154" s="4" t="n">
        <v>3.052E-005</v>
      </c>
      <c r="E154" s="4" t="n">
        <v>0.0001418</v>
      </c>
    </row>
    <row r="155" customFormat="false" ht="14" hidden="false" customHeight="false" outlineLevel="0" collapsed="false">
      <c r="A155" s="0" t="s">
        <v>352</v>
      </c>
      <c r="B155" s="0" t="n">
        <v>-21.679</v>
      </c>
      <c r="C155" s="0" t="n">
        <v>3.3351</v>
      </c>
      <c r="D155" s="4" t="n">
        <v>3.893E-005</v>
      </c>
      <c r="E155" s="4" t="n">
        <v>0.0001785</v>
      </c>
    </row>
    <row r="156" customFormat="false" ht="14" hidden="false" customHeight="false" outlineLevel="0" collapsed="false">
      <c r="A156" s="0" t="s">
        <v>353</v>
      </c>
      <c r="B156" s="0" t="n">
        <v>-20.223</v>
      </c>
      <c r="C156" s="0" t="n">
        <v>2.016</v>
      </c>
      <c r="D156" s="4" t="n">
        <v>3.918E-005</v>
      </c>
      <c r="E156" s="4" t="n">
        <v>0.0001785</v>
      </c>
    </row>
    <row r="157" customFormat="false" ht="14" hidden="false" customHeight="false" outlineLevel="0" collapsed="false">
      <c r="A157" s="0" t="s">
        <v>354</v>
      </c>
      <c r="B157" s="0" t="n">
        <v>-20.223</v>
      </c>
      <c r="C157" s="0" t="n">
        <v>2.016</v>
      </c>
      <c r="D157" s="4" t="n">
        <v>3.918E-005</v>
      </c>
      <c r="E157" s="4" t="n">
        <v>0.0001785</v>
      </c>
    </row>
    <row r="158" customFormat="false" ht="14" hidden="false" customHeight="false" outlineLevel="0" collapsed="false">
      <c r="A158" s="0" t="s">
        <v>355</v>
      </c>
      <c r="B158" s="0" t="n">
        <v>-15.282</v>
      </c>
      <c r="C158" s="0" t="n">
        <v>-0.7865</v>
      </c>
      <c r="D158" s="4" t="n">
        <v>4.516E-005</v>
      </c>
      <c r="E158" s="4" t="n">
        <v>0.0002045</v>
      </c>
    </row>
    <row r="159" customFormat="false" ht="14" hidden="false" customHeight="false" outlineLevel="0" collapsed="false">
      <c r="A159" s="0" t="s">
        <v>356</v>
      </c>
      <c r="B159" s="0" t="n">
        <v>-13.319</v>
      </c>
      <c r="C159" s="0" t="n">
        <v>-0.7215</v>
      </c>
      <c r="D159" s="4" t="n">
        <v>5.376E-005</v>
      </c>
      <c r="E159" s="4" t="n">
        <v>0.0002419</v>
      </c>
    </row>
    <row r="160" customFormat="false" ht="14" hidden="false" customHeight="false" outlineLevel="0" collapsed="false">
      <c r="A160" s="0" t="s">
        <v>357</v>
      </c>
      <c r="B160" s="0" t="n">
        <v>-7.31</v>
      </c>
      <c r="C160" s="0" t="n">
        <v>-0.6966</v>
      </c>
      <c r="D160" s="4" t="n">
        <v>5.85E-005</v>
      </c>
      <c r="E160" s="4" t="n">
        <v>0.0002616</v>
      </c>
    </row>
    <row r="161" customFormat="false" ht="14" hidden="false" customHeight="false" outlineLevel="0" collapsed="false">
      <c r="A161" s="0" t="s">
        <v>358</v>
      </c>
      <c r="B161" s="0" t="n">
        <v>-16.084</v>
      </c>
      <c r="C161" s="0" t="n">
        <v>-0.8286</v>
      </c>
      <c r="D161" s="4" t="n">
        <v>5.9E-005</v>
      </c>
      <c r="E161" s="4" t="n">
        <v>0.0002622</v>
      </c>
    </row>
    <row r="162" customFormat="false" ht="14" hidden="false" customHeight="false" outlineLevel="0" collapsed="false">
      <c r="A162" s="0" t="s">
        <v>359</v>
      </c>
      <c r="B162" s="0" t="n">
        <v>-17.572</v>
      </c>
      <c r="C162" s="0" t="n">
        <v>-1.0343</v>
      </c>
      <c r="D162" s="4" t="n">
        <v>6.213E-005</v>
      </c>
      <c r="E162" s="4" t="n">
        <v>0.0002744</v>
      </c>
    </row>
    <row r="163" customFormat="false" ht="14" hidden="false" customHeight="false" outlineLevel="0" collapsed="false">
      <c r="A163" s="0" t="s">
        <v>360</v>
      </c>
      <c r="B163" s="0" t="n">
        <v>-14.511</v>
      </c>
      <c r="C163" s="0" t="n">
        <v>-0.7403</v>
      </c>
      <c r="D163" s="4" t="n">
        <v>6.287E-005</v>
      </c>
      <c r="E163" s="4" t="n">
        <v>0.0002759</v>
      </c>
    </row>
    <row r="164" customFormat="false" ht="14" hidden="false" customHeight="false" outlineLevel="0" collapsed="false">
      <c r="A164" s="0" t="s">
        <v>361</v>
      </c>
      <c r="B164" s="0" t="n">
        <v>-13.693</v>
      </c>
      <c r="C164" s="0" t="n">
        <v>-0.717</v>
      </c>
      <c r="D164" s="4" t="n">
        <v>6.776E-005</v>
      </c>
      <c r="E164" s="4" t="n">
        <v>0.0002956</v>
      </c>
    </row>
    <row r="165" customFormat="false" ht="14" hidden="false" customHeight="false" outlineLevel="0" collapsed="false">
      <c r="A165" s="0" t="s">
        <v>362</v>
      </c>
      <c r="B165" s="0" t="n">
        <v>-15.98</v>
      </c>
      <c r="C165" s="0" t="n">
        <v>-0.807</v>
      </c>
      <c r="D165" s="4" t="n">
        <v>7.678E-005</v>
      </c>
      <c r="E165" s="4" t="n">
        <v>0.0003329</v>
      </c>
    </row>
    <row r="166" customFormat="false" ht="14" hidden="false" customHeight="false" outlineLevel="0" collapsed="false">
      <c r="A166" s="0" t="s">
        <v>363</v>
      </c>
      <c r="B166" s="0" t="n">
        <v>-10.216</v>
      </c>
      <c r="C166" s="0" t="n">
        <v>-0.6806</v>
      </c>
      <c r="D166" s="4" t="n">
        <v>9.031E-005</v>
      </c>
      <c r="E166" s="4" t="n">
        <v>0.0003891</v>
      </c>
    </row>
    <row r="167" customFormat="false" ht="14" hidden="false" customHeight="false" outlineLevel="0" collapsed="false">
      <c r="A167" s="0" t="s">
        <v>364</v>
      </c>
      <c r="B167" s="0" t="n">
        <v>-7.17</v>
      </c>
      <c r="C167" s="0" t="n">
        <v>-0.6774</v>
      </c>
      <c r="D167" s="4" t="n">
        <v>9.276E-005</v>
      </c>
      <c r="E167" s="4" t="n">
        <v>0.0003973</v>
      </c>
    </row>
    <row r="168" customFormat="false" ht="14" hidden="false" customHeight="false" outlineLevel="0" collapsed="false">
      <c r="A168" s="0" t="s">
        <v>365</v>
      </c>
      <c r="B168" s="0" t="n">
        <v>-18.06</v>
      </c>
      <c r="C168" s="0" t="n">
        <v>-1.1105</v>
      </c>
      <c r="D168" s="4" t="n">
        <v>0.0001028</v>
      </c>
      <c r="E168" s="4" t="n">
        <v>0.0004377</v>
      </c>
    </row>
    <row r="169" customFormat="false" ht="14" hidden="false" customHeight="false" outlineLevel="0" collapsed="false">
      <c r="A169" s="0" t="s">
        <v>366</v>
      </c>
      <c r="B169" s="0" t="n">
        <v>-10.437</v>
      </c>
      <c r="C169" s="0" t="n">
        <v>-0.6742</v>
      </c>
      <c r="D169" s="4" t="n">
        <v>0.0001063</v>
      </c>
      <c r="E169" s="4" t="n">
        <v>0.0004497</v>
      </c>
    </row>
    <row r="170" customFormat="false" ht="14" hidden="false" customHeight="false" outlineLevel="0" collapsed="false">
      <c r="A170" s="0" t="s">
        <v>367</v>
      </c>
      <c r="B170" s="0" t="n">
        <v>-20.991</v>
      </c>
      <c r="C170" s="0" t="n">
        <v>-2.5375</v>
      </c>
      <c r="D170" s="4" t="n">
        <v>0.0001083</v>
      </c>
      <c r="E170" s="4" t="n">
        <v>0.0004502</v>
      </c>
    </row>
    <row r="171" customFormat="false" ht="14" hidden="false" customHeight="false" outlineLevel="0" collapsed="false">
      <c r="A171" s="0" t="s">
        <v>368</v>
      </c>
      <c r="B171" s="0" t="n">
        <v>-20.991</v>
      </c>
      <c r="C171" s="0" t="n">
        <v>-2.5375</v>
      </c>
      <c r="D171" s="4" t="n">
        <v>0.0001083</v>
      </c>
      <c r="E171" s="4" t="n">
        <v>0.0004502</v>
      </c>
    </row>
    <row r="172" customFormat="false" ht="14" hidden="false" customHeight="false" outlineLevel="0" collapsed="false">
      <c r="A172" s="0" t="s">
        <v>369</v>
      </c>
      <c r="B172" s="0" t="n">
        <v>-20.991</v>
      </c>
      <c r="C172" s="0" t="n">
        <v>-2.5375</v>
      </c>
      <c r="D172" s="4" t="n">
        <v>0.0001083</v>
      </c>
      <c r="E172" s="4" t="n">
        <v>0.0004502</v>
      </c>
    </row>
    <row r="173" customFormat="false" ht="14" hidden="false" customHeight="false" outlineLevel="0" collapsed="false">
      <c r="A173" s="0" t="s">
        <v>370</v>
      </c>
      <c r="B173" s="0" t="n">
        <v>-10.448</v>
      </c>
      <c r="C173" s="0" t="n">
        <v>-0.6706</v>
      </c>
      <c r="D173" s="4" t="n">
        <v>0.0001154</v>
      </c>
      <c r="E173" s="4" t="n">
        <v>0.0004769</v>
      </c>
    </row>
    <row r="174" customFormat="false" ht="14" hidden="false" customHeight="false" outlineLevel="0" collapsed="false">
      <c r="A174" s="0" t="s">
        <v>371</v>
      </c>
      <c r="B174" s="0" t="n">
        <v>-9.412</v>
      </c>
      <c r="C174" s="0" t="n">
        <v>-0.6668</v>
      </c>
      <c r="D174" s="4" t="n">
        <v>0.000122</v>
      </c>
      <c r="E174" s="4" t="n">
        <v>0.0005012</v>
      </c>
    </row>
    <row r="175" customFormat="false" ht="14" hidden="false" customHeight="false" outlineLevel="0" collapsed="false">
      <c r="A175" s="0" t="s">
        <v>372</v>
      </c>
      <c r="B175" s="0" t="n">
        <v>-12.971</v>
      </c>
      <c r="C175" s="0" t="n">
        <v>-0.6805</v>
      </c>
      <c r="D175" s="4" t="n">
        <v>0.0001238</v>
      </c>
      <c r="E175" s="4" t="n">
        <v>0.0005059</v>
      </c>
    </row>
    <row r="176" customFormat="false" ht="14" hidden="false" customHeight="false" outlineLevel="0" collapsed="false">
      <c r="A176" s="0" t="s">
        <v>373</v>
      </c>
      <c r="B176" s="0" t="n">
        <v>-19.162</v>
      </c>
      <c r="C176" s="0" t="n">
        <v>-1.4115</v>
      </c>
      <c r="D176" s="4" t="n">
        <v>0.0001264</v>
      </c>
      <c r="E176" s="4" t="n">
        <v>0.0005135</v>
      </c>
    </row>
    <row r="177" customFormat="false" ht="14" hidden="false" customHeight="false" outlineLevel="0" collapsed="false">
      <c r="A177" s="0" t="s">
        <v>374</v>
      </c>
      <c r="B177" s="0" t="n">
        <v>-20.437</v>
      </c>
      <c r="C177" s="0" t="n">
        <v>2.0703</v>
      </c>
      <c r="D177" s="4" t="n">
        <v>0.0001274</v>
      </c>
      <c r="E177" s="4" t="n">
        <v>0.0005146</v>
      </c>
    </row>
    <row r="178" customFormat="false" ht="14" hidden="false" customHeight="false" outlineLevel="0" collapsed="false">
      <c r="A178" s="0" t="s">
        <v>375</v>
      </c>
      <c r="B178" s="0" t="n">
        <v>-16.657</v>
      </c>
      <c r="C178" s="0" t="n">
        <v>-0.8448</v>
      </c>
      <c r="D178" s="4" t="n">
        <v>0.0001307</v>
      </c>
      <c r="E178" s="4" t="n">
        <v>0.0005249</v>
      </c>
    </row>
    <row r="179" customFormat="false" ht="14" hidden="false" customHeight="false" outlineLevel="0" collapsed="false">
      <c r="A179" s="0" t="s">
        <v>376</v>
      </c>
      <c r="B179" s="0" t="n">
        <v>-12.443</v>
      </c>
      <c r="C179" s="0" t="n">
        <v>-0.6733</v>
      </c>
      <c r="D179" s="4" t="n">
        <v>0.0001323</v>
      </c>
      <c r="E179" s="4" t="n">
        <v>0.0005267</v>
      </c>
    </row>
    <row r="180" customFormat="false" ht="14" hidden="false" customHeight="false" outlineLevel="0" collapsed="false">
      <c r="A180" s="0" t="s">
        <v>377</v>
      </c>
      <c r="B180" s="0" t="n">
        <v>-16.523</v>
      </c>
      <c r="C180" s="0" t="n">
        <v>-0.8294</v>
      </c>
      <c r="D180" s="4" t="n">
        <v>0.0001348</v>
      </c>
      <c r="E180" s="4" t="n">
        <v>0.0005267</v>
      </c>
    </row>
    <row r="181" customFormat="false" ht="14" hidden="false" customHeight="false" outlineLevel="0" collapsed="false">
      <c r="A181" s="0" t="s">
        <v>378</v>
      </c>
      <c r="B181" s="0" t="n">
        <v>-16.523</v>
      </c>
      <c r="C181" s="0" t="n">
        <v>-0.8294</v>
      </c>
      <c r="D181" s="4" t="n">
        <v>0.0001348</v>
      </c>
      <c r="E181" s="4" t="n">
        <v>0.0005267</v>
      </c>
    </row>
    <row r="182" customFormat="false" ht="14" hidden="false" customHeight="false" outlineLevel="0" collapsed="false">
      <c r="A182" s="0" t="s">
        <v>379</v>
      </c>
      <c r="B182" s="0" t="n">
        <v>-16.523</v>
      </c>
      <c r="C182" s="0" t="n">
        <v>-0.8294</v>
      </c>
      <c r="D182" s="4" t="n">
        <v>0.0001348</v>
      </c>
      <c r="E182" s="4" t="n">
        <v>0.0005267</v>
      </c>
    </row>
    <row r="183" customFormat="false" ht="14" hidden="false" customHeight="false" outlineLevel="0" collapsed="false">
      <c r="A183" s="0" t="s">
        <v>380</v>
      </c>
      <c r="B183" s="0" t="n">
        <v>-16.523</v>
      </c>
      <c r="C183" s="0" t="n">
        <v>-0.8294</v>
      </c>
      <c r="D183" s="4" t="n">
        <v>0.0001348</v>
      </c>
      <c r="E183" s="4" t="n">
        <v>0.0005267</v>
      </c>
    </row>
    <row r="184" customFormat="false" ht="14" hidden="false" customHeight="false" outlineLevel="0" collapsed="false">
      <c r="A184" s="0" t="s">
        <v>381</v>
      </c>
      <c r="B184" s="0" t="n">
        <v>-20.415</v>
      </c>
      <c r="C184" s="0" t="n">
        <v>-2.0755</v>
      </c>
      <c r="D184" s="4" t="n">
        <v>0.0001362</v>
      </c>
      <c r="E184" s="4" t="n">
        <v>0.0005292</v>
      </c>
    </row>
    <row r="185" customFormat="false" ht="14" hidden="false" customHeight="false" outlineLevel="0" collapsed="false">
      <c r="A185" s="0" t="s">
        <v>382</v>
      </c>
      <c r="B185" s="0" t="n">
        <v>-20.93</v>
      </c>
      <c r="C185" s="0" t="n">
        <v>2.3881</v>
      </c>
      <c r="D185" s="4" t="n">
        <v>0.0001508</v>
      </c>
      <c r="E185" s="4" t="n">
        <v>0.0005827</v>
      </c>
    </row>
    <row r="186" customFormat="false" ht="14" hidden="false" customHeight="false" outlineLevel="0" collapsed="false">
      <c r="A186" s="0" t="s">
        <v>383</v>
      </c>
      <c r="B186" s="0" t="n">
        <v>-17.83</v>
      </c>
      <c r="C186" s="0" t="n">
        <v>1.0027</v>
      </c>
      <c r="D186" s="4" t="n">
        <v>0.0001652</v>
      </c>
      <c r="E186" s="4" t="n">
        <v>0.000635</v>
      </c>
    </row>
    <row r="187" customFormat="false" ht="14" hidden="false" customHeight="false" outlineLevel="0" collapsed="false">
      <c r="A187" s="0" t="s">
        <v>384</v>
      </c>
      <c r="B187" s="0" t="n">
        <v>-13.575</v>
      </c>
      <c r="C187" s="0" t="n">
        <v>-0.6753</v>
      </c>
      <c r="D187" s="4" t="n">
        <v>0.0001669</v>
      </c>
      <c r="E187" s="4" t="n">
        <v>0.0006378</v>
      </c>
    </row>
    <row r="188" customFormat="false" ht="14" hidden="false" customHeight="false" outlineLevel="0" collapsed="false">
      <c r="A188" s="0" t="s">
        <v>385</v>
      </c>
      <c r="B188" s="0" t="n">
        <v>-18.032</v>
      </c>
      <c r="C188" s="0" t="n">
        <v>-1.0538</v>
      </c>
      <c r="D188" s="4" t="n">
        <v>0.0001802</v>
      </c>
      <c r="E188" s="4" t="n">
        <v>0.0006851</v>
      </c>
    </row>
    <row r="189" customFormat="false" ht="14" hidden="false" customHeight="false" outlineLevel="0" collapsed="false">
      <c r="A189" s="0" t="s">
        <v>386</v>
      </c>
      <c r="B189" s="0" t="n">
        <v>-17.119</v>
      </c>
      <c r="C189" s="0" t="n">
        <v>-0.8805</v>
      </c>
      <c r="D189" s="4" t="n">
        <v>0.0001897</v>
      </c>
      <c r="E189" s="4" t="n">
        <v>0.0007176</v>
      </c>
    </row>
    <row r="190" customFormat="false" ht="14" hidden="false" customHeight="false" outlineLevel="0" collapsed="false">
      <c r="A190" s="0" t="s">
        <v>387</v>
      </c>
      <c r="B190" s="0" t="n">
        <v>-13.256</v>
      </c>
      <c r="C190" s="0" t="n">
        <v>-0.6616</v>
      </c>
      <c r="D190" s="4" t="n">
        <v>0.0002057</v>
      </c>
      <c r="E190" s="4" t="n">
        <v>0.0007739</v>
      </c>
    </row>
    <row r="191" customFormat="false" ht="14" hidden="false" customHeight="false" outlineLevel="0" collapsed="false">
      <c r="A191" s="0" t="s">
        <v>388</v>
      </c>
      <c r="B191" s="0" t="n">
        <v>-15.503</v>
      </c>
      <c r="C191" s="0" t="n">
        <v>0.7191</v>
      </c>
      <c r="D191" s="4" t="n">
        <v>0.0002218</v>
      </c>
      <c r="E191" s="4" t="n">
        <v>0.00083</v>
      </c>
    </row>
    <row r="192" customFormat="false" ht="14" hidden="false" customHeight="false" outlineLevel="0" collapsed="false">
      <c r="A192" s="0" t="s">
        <v>389</v>
      </c>
      <c r="B192" s="0" t="n">
        <v>-21.281</v>
      </c>
      <c r="C192" s="0" t="n">
        <v>-2.7874</v>
      </c>
      <c r="D192" s="4" t="n">
        <v>0.0002406</v>
      </c>
      <c r="E192" s="4" t="n">
        <v>0.0008958</v>
      </c>
    </row>
    <row r="193" customFormat="false" ht="14" hidden="false" customHeight="false" outlineLevel="0" collapsed="false">
      <c r="A193" s="0" t="s">
        <v>390</v>
      </c>
      <c r="B193" s="0" t="n">
        <v>-13.918</v>
      </c>
      <c r="C193" s="0" t="n">
        <v>-0.664</v>
      </c>
      <c r="D193" s="4" t="n">
        <v>0.0002476</v>
      </c>
      <c r="E193" s="4" t="n">
        <v>0.0009168</v>
      </c>
    </row>
    <row r="194" customFormat="false" ht="14" hidden="false" customHeight="false" outlineLevel="0" collapsed="false">
      <c r="A194" s="0" t="s">
        <v>391</v>
      </c>
      <c r="B194" s="0" t="n">
        <v>-15.803</v>
      </c>
      <c r="C194" s="0" t="n">
        <v>0.7268</v>
      </c>
      <c r="D194" s="4" t="n">
        <v>0.0002636</v>
      </c>
      <c r="E194" s="4" t="n">
        <v>0.000971</v>
      </c>
    </row>
    <row r="195" customFormat="false" ht="14" hidden="false" customHeight="false" outlineLevel="0" collapsed="false">
      <c r="A195" s="0" t="s">
        <v>392</v>
      </c>
      <c r="B195" s="0" t="n">
        <v>-5.836</v>
      </c>
      <c r="C195" s="0" t="n">
        <v>-0.6229</v>
      </c>
      <c r="D195" s="4" t="n">
        <v>0.000321</v>
      </c>
      <c r="E195" s="4" t="n">
        <v>0.001176</v>
      </c>
    </row>
    <row r="196" customFormat="false" ht="14" hidden="false" customHeight="false" outlineLevel="0" collapsed="false">
      <c r="A196" s="0" t="s">
        <v>393</v>
      </c>
      <c r="B196" s="0" t="n">
        <v>-14.577</v>
      </c>
      <c r="C196" s="0" t="n">
        <v>0.6564</v>
      </c>
      <c r="D196" s="4" t="n">
        <v>0.0003835</v>
      </c>
      <c r="E196" s="4" t="n">
        <v>0.001398</v>
      </c>
    </row>
    <row r="197" customFormat="false" ht="14" hidden="false" customHeight="false" outlineLevel="0" collapsed="false">
      <c r="A197" s="0" t="s">
        <v>394</v>
      </c>
      <c r="B197" s="0" t="n">
        <v>-22.246</v>
      </c>
      <c r="C197" s="0" t="n">
        <v>3.3721</v>
      </c>
      <c r="D197" s="4" t="n">
        <v>0.0003923</v>
      </c>
      <c r="E197" s="4" t="n">
        <v>0.001423</v>
      </c>
    </row>
    <row r="198" customFormat="false" ht="14" hidden="false" customHeight="false" outlineLevel="0" collapsed="false">
      <c r="A198" s="0" t="s">
        <v>395</v>
      </c>
      <c r="B198" s="0" t="n">
        <v>-15.338</v>
      </c>
      <c r="C198" s="0" t="n">
        <v>-0.689</v>
      </c>
      <c r="D198" s="4" t="n">
        <v>0.0003942</v>
      </c>
      <c r="E198" s="4" t="n">
        <v>0.001423</v>
      </c>
    </row>
    <row r="199" customFormat="false" ht="14" hidden="false" customHeight="false" outlineLevel="0" collapsed="false">
      <c r="A199" s="0" t="s">
        <v>396</v>
      </c>
      <c r="B199" s="0" t="n">
        <v>-16.118</v>
      </c>
      <c r="C199" s="0" t="n">
        <v>0.7245</v>
      </c>
      <c r="D199" s="4" t="n">
        <v>0.0004193</v>
      </c>
      <c r="E199" s="4" t="n">
        <v>0.001506</v>
      </c>
    </row>
    <row r="200" customFormat="false" ht="14" hidden="false" customHeight="false" outlineLevel="0" collapsed="false">
      <c r="A200" s="0" t="s">
        <v>397</v>
      </c>
      <c r="B200" s="0" t="n">
        <v>-16.399</v>
      </c>
      <c r="C200" s="0" t="n">
        <v>-0.7544</v>
      </c>
      <c r="D200" s="4" t="n">
        <v>0.0004276</v>
      </c>
      <c r="E200" s="4" t="n">
        <v>0.001528</v>
      </c>
    </row>
    <row r="201" customFormat="false" ht="14" hidden="false" customHeight="false" outlineLevel="0" collapsed="false">
      <c r="A201" s="0" t="s">
        <v>398</v>
      </c>
      <c r="B201" s="0" t="n">
        <v>-20.87</v>
      </c>
      <c r="C201" s="0" t="n">
        <v>-2.1356</v>
      </c>
      <c r="D201" s="4" t="n">
        <v>0.0004332</v>
      </c>
      <c r="E201" s="4" t="n">
        <v>0.00154</v>
      </c>
    </row>
    <row r="202" customFormat="false" ht="14" hidden="false" customHeight="false" outlineLevel="0" collapsed="false">
      <c r="A202" s="0" t="s">
        <v>399</v>
      </c>
      <c r="B202" s="0" t="n">
        <v>-18.721</v>
      </c>
      <c r="C202" s="0" t="n">
        <v>-1.1687</v>
      </c>
      <c r="D202" s="4" t="n">
        <v>0.0004388</v>
      </c>
      <c r="E202" s="4" t="n">
        <v>0.001552</v>
      </c>
    </row>
    <row r="203" customFormat="false" ht="14" hidden="false" customHeight="false" outlineLevel="0" collapsed="false">
      <c r="A203" s="0" t="s">
        <v>400</v>
      </c>
      <c r="B203" s="0" t="n">
        <v>-18.931</v>
      </c>
      <c r="C203" s="0" t="n">
        <v>-1.2571</v>
      </c>
      <c r="D203" s="4" t="n">
        <v>0.0004454</v>
      </c>
      <c r="E203" s="4" t="n">
        <v>0.001568</v>
      </c>
    </row>
    <row r="204" customFormat="false" ht="14" hidden="false" customHeight="false" outlineLevel="0" collapsed="false">
      <c r="A204" s="0" t="s">
        <v>401</v>
      </c>
      <c r="B204" s="0" t="n">
        <v>-14.516</v>
      </c>
      <c r="C204" s="0" t="n">
        <v>-0.6401</v>
      </c>
      <c r="D204" s="4" t="n">
        <v>0.0005257</v>
      </c>
      <c r="E204" s="4" t="n">
        <v>0.001841</v>
      </c>
    </row>
    <row r="205" customFormat="false" ht="14" hidden="false" customHeight="false" outlineLevel="0" collapsed="false">
      <c r="A205" s="0" t="s">
        <v>402</v>
      </c>
      <c r="B205" s="0" t="n">
        <v>-12.741</v>
      </c>
      <c r="C205" s="0" t="n">
        <v>-0.6097</v>
      </c>
      <c r="D205" s="4" t="n">
        <v>0.000557</v>
      </c>
      <c r="E205" s="4" t="n">
        <v>0.001941</v>
      </c>
    </row>
    <row r="206" customFormat="false" ht="14" hidden="false" customHeight="false" outlineLevel="0" collapsed="false">
      <c r="A206" s="0" t="s">
        <v>403</v>
      </c>
      <c r="B206" s="0" t="n">
        <v>-20.996</v>
      </c>
      <c r="C206" s="0" t="n">
        <v>2.2566</v>
      </c>
      <c r="D206" s="4" t="n">
        <v>0.0006084</v>
      </c>
      <c r="E206" s="4" t="n">
        <v>0.00211</v>
      </c>
    </row>
    <row r="207" customFormat="false" ht="14" hidden="false" customHeight="false" outlineLevel="0" collapsed="false">
      <c r="A207" s="0" t="s">
        <v>404</v>
      </c>
      <c r="B207" s="0" t="n">
        <v>-13.391</v>
      </c>
      <c r="C207" s="0" t="n">
        <v>0.6085</v>
      </c>
      <c r="D207" s="4" t="n">
        <v>0.0006347</v>
      </c>
      <c r="E207" s="4" t="n">
        <v>0.002191</v>
      </c>
    </row>
    <row r="208" customFormat="false" ht="14" hidden="false" customHeight="false" outlineLevel="0" collapsed="false">
      <c r="A208" s="0" t="s">
        <v>405</v>
      </c>
      <c r="B208" s="0" t="n">
        <v>-17.623</v>
      </c>
      <c r="C208" s="0" t="n">
        <v>-0.8934</v>
      </c>
      <c r="D208" s="4" t="n">
        <v>0.0006707</v>
      </c>
      <c r="E208" s="4" t="n">
        <v>0.002304</v>
      </c>
    </row>
    <row r="209" customFormat="false" ht="14" hidden="false" customHeight="false" outlineLevel="0" collapsed="false">
      <c r="A209" s="0" t="s">
        <v>406</v>
      </c>
      <c r="B209" s="0" t="n">
        <v>-18.831</v>
      </c>
      <c r="C209" s="0" t="n">
        <v>-1.1427</v>
      </c>
      <c r="D209" s="4" t="n">
        <v>0.0006925</v>
      </c>
      <c r="E209" s="4" t="n">
        <v>0.002367</v>
      </c>
    </row>
    <row r="210" customFormat="false" ht="14" hidden="false" customHeight="false" outlineLevel="0" collapsed="false">
      <c r="A210" s="0" t="s">
        <v>407</v>
      </c>
      <c r="B210" s="0" t="n">
        <v>-16.087</v>
      </c>
      <c r="C210" s="0" t="n">
        <v>-0.6942</v>
      </c>
      <c r="D210" s="4" t="n">
        <v>0.0007216</v>
      </c>
      <c r="E210" s="4" t="n">
        <v>0.002455</v>
      </c>
    </row>
    <row r="211" customFormat="false" ht="14" hidden="false" customHeight="false" outlineLevel="0" collapsed="false">
      <c r="A211" s="0" t="s">
        <v>408</v>
      </c>
      <c r="B211" s="0" t="n">
        <v>-21.435</v>
      </c>
      <c r="C211" s="0" t="n">
        <v>2.3497</v>
      </c>
      <c r="D211" s="4" t="n">
        <v>0.0007714</v>
      </c>
      <c r="E211" s="4" t="n">
        <v>0.002612</v>
      </c>
    </row>
    <row r="212" customFormat="false" ht="14" hidden="false" customHeight="false" outlineLevel="0" collapsed="false">
      <c r="A212" s="0" t="s">
        <v>409</v>
      </c>
      <c r="B212" s="0" t="n">
        <v>-13.771</v>
      </c>
      <c r="C212" s="0" t="n">
        <v>-0.6024</v>
      </c>
      <c r="D212" s="4" t="n">
        <v>0.0008241</v>
      </c>
      <c r="E212" s="4" t="n">
        <v>0.002777</v>
      </c>
    </row>
    <row r="213" customFormat="false" ht="14" hidden="false" customHeight="false" outlineLevel="0" collapsed="false">
      <c r="A213" s="0" t="s">
        <v>410</v>
      </c>
      <c r="B213" s="0" t="n">
        <v>-7.106</v>
      </c>
      <c r="C213" s="0" t="n">
        <v>-0.574</v>
      </c>
      <c r="D213" s="4" t="n">
        <v>0.0009106</v>
      </c>
      <c r="E213" s="4" t="n">
        <v>0.003054</v>
      </c>
    </row>
    <row r="214" customFormat="false" ht="14" hidden="false" customHeight="false" outlineLevel="0" collapsed="false">
      <c r="A214" s="0" t="s">
        <v>411</v>
      </c>
      <c r="B214" s="0" t="n">
        <v>-9.493</v>
      </c>
      <c r="C214" s="0" t="n">
        <v>-0.5741</v>
      </c>
      <c r="D214" s="4" t="n">
        <v>0.0009282</v>
      </c>
      <c r="E214" s="4" t="n">
        <v>0.003098</v>
      </c>
    </row>
    <row r="215" customFormat="false" ht="14" hidden="false" customHeight="false" outlineLevel="0" collapsed="false">
      <c r="A215" s="0" t="s">
        <v>412</v>
      </c>
      <c r="B215" s="0" t="n">
        <v>-13.767</v>
      </c>
      <c r="C215" s="0" t="n">
        <v>-0.5971</v>
      </c>
      <c r="D215" s="4" t="n">
        <v>0.0009365</v>
      </c>
      <c r="E215" s="4" t="n">
        <v>0.003111</v>
      </c>
    </row>
    <row r="216" customFormat="false" ht="14" hidden="false" customHeight="false" outlineLevel="0" collapsed="false">
      <c r="A216" s="0" t="s">
        <v>413</v>
      </c>
      <c r="B216" s="0" t="n">
        <v>-14.418</v>
      </c>
      <c r="C216" s="0" t="n">
        <v>-0.5994</v>
      </c>
      <c r="D216" s="4" t="n">
        <v>0.001153</v>
      </c>
      <c r="E216" s="4" t="n">
        <v>0.003814</v>
      </c>
    </row>
    <row r="217" customFormat="false" ht="14" hidden="false" customHeight="false" outlineLevel="0" collapsed="false">
      <c r="A217" s="0" t="s">
        <v>414</v>
      </c>
      <c r="B217" s="0" t="n">
        <v>-19.357</v>
      </c>
      <c r="C217" s="0" t="n">
        <v>-1.3093</v>
      </c>
      <c r="D217" s="4" t="n">
        <v>0.001218</v>
      </c>
      <c r="E217" s="4" t="n">
        <v>0.004008</v>
      </c>
    </row>
    <row r="218" customFormat="false" ht="14" hidden="false" customHeight="false" outlineLevel="0" collapsed="false">
      <c r="A218" s="0" t="s">
        <v>415</v>
      </c>
      <c r="B218" s="0" t="n">
        <v>-11.446</v>
      </c>
      <c r="C218" s="0" t="n">
        <v>0.5634</v>
      </c>
      <c r="D218" s="4" t="n">
        <v>0.001231</v>
      </c>
      <c r="E218" s="4" t="n">
        <v>0.004016</v>
      </c>
    </row>
    <row r="219" customFormat="false" ht="14" hidden="false" customHeight="false" outlineLevel="0" collapsed="false">
      <c r="A219" s="0" t="s">
        <v>416</v>
      </c>
      <c r="B219" s="0" t="n">
        <v>-13.786</v>
      </c>
      <c r="C219" s="0" t="n">
        <v>0.5801</v>
      </c>
      <c r="D219" s="4" t="n">
        <v>0.001231</v>
      </c>
      <c r="E219" s="4" t="n">
        <v>0.004016</v>
      </c>
    </row>
    <row r="220" customFormat="false" ht="14" hidden="false" customHeight="false" outlineLevel="0" collapsed="false">
      <c r="A220" s="0" t="s">
        <v>417</v>
      </c>
      <c r="B220" s="0" t="n">
        <v>-19.739</v>
      </c>
      <c r="C220" s="0" t="n">
        <v>-1.4275</v>
      </c>
      <c r="D220" s="4" t="n">
        <v>0.001318</v>
      </c>
      <c r="E220" s="4" t="n">
        <v>0.00428</v>
      </c>
    </row>
    <row r="221" customFormat="false" ht="14" hidden="false" customHeight="false" outlineLevel="0" collapsed="false">
      <c r="A221" s="0" t="s">
        <v>418</v>
      </c>
      <c r="B221" s="0" t="n">
        <v>-17.166</v>
      </c>
      <c r="C221" s="0" t="n">
        <v>-0.7586</v>
      </c>
      <c r="D221" s="4" t="n">
        <v>0.001427</v>
      </c>
      <c r="E221" s="4" t="n">
        <v>0.004611</v>
      </c>
    </row>
    <row r="222" customFormat="false" ht="14" hidden="false" customHeight="false" outlineLevel="0" collapsed="false">
      <c r="A222" s="0" t="s">
        <v>419</v>
      </c>
      <c r="B222" s="0" t="n">
        <v>-13.797</v>
      </c>
      <c r="C222" s="0" t="n">
        <v>-0.572</v>
      </c>
      <c r="D222" s="4" t="n">
        <v>0.00153</v>
      </c>
      <c r="E222" s="4" t="n">
        <v>0.004923</v>
      </c>
    </row>
    <row r="223" customFormat="false" ht="14" hidden="false" customHeight="false" outlineLevel="0" collapsed="false">
      <c r="A223" s="0" t="s">
        <v>420</v>
      </c>
      <c r="B223" s="0" t="n">
        <v>-16.516</v>
      </c>
      <c r="C223" s="0" t="n">
        <v>-0.6857</v>
      </c>
      <c r="D223" s="4" t="n">
        <v>0.001542</v>
      </c>
      <c r="E223" s="4" t="n">
        <v>0.004939</v>
      </c>
    </row>
    <row r="224" customFormat="false" ht="14" hidden="false" customHeight="false" outlineLevel="0" collapsed="false">
      <c r="A224" s="0" t="s">
        <v>421</v>
      </c>
      <c r="B224" s="0" t="n">
        <v>-6.875</v>
      </c>
      <c r="C224" s="0" t="n">
        <v>-0.5463</v>
      </c>
      <c r="D224" s="4" t="n">
        <v>0.001591</v>
      </c>
      <c r="E224" s="4" t="n">
        <v>0.005073</v>
      </c>
    </row>
    <row r="225" customFormat="false" ht="14" hidden="false" customHeight="false" outlineLevel="0" collapsed="false">
      <c r="A225" s="0" t="s">
        <v>422</v>
      </c>
      <c r="B225" s="0" t="n">
        <v>-14.274</v>
      </c>
      <c r="C225" s="0" t="n">
        <v>-0.5714</v>
      </c>
      <c r="D225" s="4" t="n">
        <v>0.001801</v>
      </c>
      <c r="E225" s="4" t="n">
        <v>0.005715</v>
      </c>
    </row>
    <row r="226" customFormat="false" ht="14" hidden="false" customHeight="false" outlineLevel="0" collapsed="false">
      <c r="A226" s="0" t="s">
        <v>423</v>
      </c>
      <c r="B226" s="0" t="n">
        <v>-18.907</v>
      </c>
      <c r="C226" s="0" t="n">
        <v>-1.0906</v>
      </c>
      <c r="D226" s="4" t="n">
        <v>0.001817</v>
      </c>
      <c r="E226" s="4" t="n">
        <v>0.005742</v>
      </c>
    </row>
    <row r="227" customFormat="false" ht="14" hidden="false" customHeight="false" outlineLevel="0" collapsed="false">
      <c r="A227" s="0" t="s">
        <v>424</v>
      </c>
      <c r="B227" s="0" t="n">
        <v>-16.752</v>
      </c>
      <c r="C227" s="0" t="n">
        <v>-0.6959</v>
      </c>
      <c r="D227" s="4" t="n">
        <v>0.00185</v>
      </c>
      <c r="E227" s="4" t="n">
        <v>0.005821</v>
      </c>
    </row>
    <row r="228" customFormat="false" ht="14" hidden="false" customHeight="false" outlineLevel="0" collapsed="false">
      <c r="A228" s="0" t="s">
        <v>425</v>
      </c>
      <c r="B228" s="0" t="n">
        <v>-13.821</v>
      </c>
      <c r="C228" s="0" t="n">
        <v>-0.5616</v>
      </c>
      <c r="D228" s="4" t="n">
        <v>0.00186</v>
      </c>
      <c r="E228" s="4" t="n">
        <v>0.005825</v>
      </c>
    </row>
    <row r="229" customFormat="false" ht="14" hidden="false" customHeight="false" outlineLevel="0" collapsed="false">
      <c r="A229" s="0" t="s">
        <v>426</v>
      </c>
      <c r="B229" s="0" t="n">
        <v>-18.372</v>
      </c>
      <c r="C229" s="0" t="n">
        <v>0.9032</v>
      </c>
      <c r="D229" s="4" t="n">
        <v>0.002102</v>
      </c>
      <c r="E229" s="4" t="n">
        <v>0.006556</v>
      </c>
    </row>
    <row r="230" customFormat="false" ht="14" hidden="false" customHeight="false" outlineLevel="0" collapsed="false">
      <c r="A230" s="0" t="s">
        <v>427</v>
      </c>
      <c r="B230" s="0" t="n">
        <v>-21.9</v>
      </c>
      <c r="C230" s="0" t="n">
        <v>-2.7206</v>
      </c>
      <c r="D230" s="4" t="n">
        <v>0.002129</v>
      </c>
      <c r="E230" s="4" t="n">
        <v>0.006609</v>
      </c>
    </row>
    <row r="231" customFormat="false" ht="14" hidden="false" customHeight="false" outlineLevel="0" collapsed="false">
      <c r="A231" s="0" t="s">
        <v>428</v>
      </c>
      <c r="B231" s="0" t="n">
        <v>-12.345</v>
      </c>
      <c r="C231" s="0" t="n">
        <v>-0.538</v>
      </c>
      <c r="D231" s="4" t="n">
        <v>0.002177</v>
      </c>
      <c r="E231" s="4" t="n">
        <v>0.00673</v>
      </c>
    </row>
    <row r="232" customFormat="false" ht="14" hidden="false" customHeight="false" outlineLevel="0" collapsed="false">
      <c r="A232" s="0" t="s">
        <v>429</v>
      </c>
      <c r="B232" s="0" t="n">
        <v>-35.744</v>
      </c>
      <c r="C232" s="0" t="n">
        <v>-28.544</v>
      </c>
      <c r="D232" s="4" t="n">
        <v>0.002281</v>
      </c>
      <c r="E232" s="4" t="n">
        <v>0.007021</v>
      </c>
    </row>
    <row r="233" customFormat="false" ht="14" hidden="false" customHeight="false" outlineLevel="0" collapsed="false">
      <c r="A233" s="0" t="s">
        <v>430</v>
      </c>
      <c r="B233" s="0" t="n">
        <v>-22.435</v>
      </c>
      <c r="C233" s="0" t="n">
        <v>2.9938</v>
      </c>
      <c r="D233" s="4" t="n">
        <v>0.002298</v>
      </c>
      <c r="E233" s="4" t="n">
        <v>0.007042</v>
      </c>
    </row>
    <row r="234" customFormat="false" ht="14" hidden="false" customHeight="false" outlineLevel="0" collapsed="false">
      <c r="A234" s="0" t="s">
        <v>431</v>
      </c>
      <c r="B234" s="0" t="n">
        <v>-20.739</v>
      </c>
      <c r="C234" s="0" t="n">
        <v>1.7423</v>
      </c>
      <c r="D234" s="4" t="n">
        <v>0.002322</v>
      </c>
      <c r="E234" s="4" t="n">
        <v>0.007085</v>
      </c>
    </row>
    <row r="235" customFormat="false" ht="14" hidden="false" customHeight="false" outlineLevel="0" collapsed="false">
      <c r="A235" s="0" t="s">
        <v>432</v>
      </c>
      <c r="B235" s="0" t="n">
        <v>-11.748</v>
      </c>
      <c r="C235" s="0" t="n">
        <v>-0.5299</v>
      </c>
      <c r="D235" s="4" t="n">
        <v>0.002413</v>
      </c>
      <c r="E235" s="4" t="n">
        <v>0.007333</v>
      </c>
    </row>
    <row r="236" customFormat="false" ht="14" hidden="false" customHeight="false" outlineLevel="0" collapsed="false">
      <c r="A236" s="0" t="s">
        <v>433</v>
      </c>
      <c r="B236" s="0" t="n">
        <v>-7.599</v>
      </c>
      <c r="C236" s="0" t="n">
        <v>-0.5214</v>
      </c>
      <c r="D236" s="4" t="n">
        <v>0.002579</v>
      </c>
      <c r="E236" s="4" t="n">
        <v>0.007803</v>
      </c>
    </row>
    <row r="237" customFormat="false" ht="14" hidden="false" customHeight="false" outlineLevel="0" collapsed="false">
      <c r="A237" s="0" t="s">
        <v>434</v>
      </c>
      <c r="B237" s="0" t="n">
        <v>-17.835</v>
      </c>
      <c r="C237" s="0" t="n">
        <v>-0.8057</v>
      </c>
      <c r="D237" s="4" t="n">
        <v>0.00263</v>
      </c>
      <c r="E237" s="4" t="n">
        <v>0.007925</v>
      </c>
    </row>
    <row r="238" customFormat="false" ht="14" hidden="false" customHeight="false" outlineLevel="0" collapsed="false">
      <c r="A238" s="0" t="s">
        <v>435</v>
      </c>
      <c r="B238" s="0" t="n">
        <v>-12.186</v>
      </c>
      <c r="C238" s="0" t="n">
        <v>-0.5222</v>
      </c>
      <c r="D238" s="4" t="n">
        <v>0.002893</v>
      </c>
      <c r="E238" s="4" t="n">
        <v>0.008659</v>
      </c>
    </row>
    <row r="239" customFormat="false" ht="14" hidden="false" customHeight="false" outlineLevel="0" collapsed="false">
      <c r="A239" s="0" t="s">
        <v>436</v>
      </c>
      <c r="B239" s="0" t="n">
        <v>-18.027</v>
      </c>
      <c r="C239" s="0" t="n">
        <v>-0.8518</v>
      </c>
      <c r="D239" s="4" t="n">
        <v>0.00291</v>
      </c>
      <c r="E239" s="4" t="n">
        <v>0.008659</v>
      </c>
    </row>
    <row r="240" customFormat="false" ht="14" hidden="false" customHeight="false" outlineLevel="0" collapsed="false">
      <c r="A240" s="0" t="s">
        <v>437</v>
      </c>
      <c r="B240" s="0" t="n">
        <v>-17.717</v>
      </c>
      <c r="C240" s="0" t="n">
        <v>-0.7862</v>
      </c>
      <c r="D240" s="4" t="n">
        <v>0.002911</v>
      </c>
      <c r="E240" s="4" t="n">
        <v>0.008659</v>
      </c>
    </row>
    <row r="241" customFormat="false" ht="14" hidden="false" customHeight="false" outlineLevel="0" collapsed="false">
      <c r="A241" s="0" t="s">
        <v>438</v>
      </c>
      <c r="B241" s="0" t="n">
        <v>-14.33</v>
      </c>
      <c r="C241" s="0" t="n">
        <v>0.5429</v>
      </c>
      <c r="D241" s="4" t="n">
        <v>0.002932</v>
      </c>
      <c r="E241" s="4" t="n">
        <v>0.008687</v>
      </c>
    </row>
    <row r="242" customFormat="false" ht="14" hidden="false" customHeight="false" outlineLevel="0" collapsed="false">
      <c r="A242" s="0" t="s">
        <v>439</v>
      </c>
      <c r="B242" s="0" t="n">
        <v>-16.41</v>
      </c>
      <c r="C242" s="0" t="n">
        <v>-0.6221</v>
      </c>
      <c r="D242" s="4" t="n">
        <v>0.003502</v>
      </c>
      <c r="E242" s="4" t="n">
        <v>0.01033</v>
      </c>
    </row>
    <row r="243" customFormat="false" ht="14" hidden="false" customHeight="false" outlineLevel="0" collapsed="false">
      <c r="A243" s="0" t="s">
        <v>440</v>
      </c>
      <c r="B243" s="0" t="n">
        <v>-16.814</v>
      </c>
      <c r="C243" s="0" t="n">
        <v>0.6457</v>
      </c>
      <c r="D243" s="4" t="n">
        <v>0.003745</v>
      </c>
      <c r="E243" s="4" t="n">
        <v>0.011</v>
      </c>
    </row>
    <row r="244" customFormat="false" ht="14" hidden="false" customHeight="false" outlineLevel="0" collapsed="false">
      <c r="A244" s="0" t="s">
        <v>441</v>
      </c>
      <c r="B244" s="0" t="n">
        <v>-4.765</v>
      </c>
      <c r="C244" s="0" t="n">
        <v>0.4955</v>
      </c>
      <c r="D244" s="4" t="n">
        <v>0.004152</v>
      </c>
      <c r="E244" s="4" t="n">
        <v>0.01215</v>
      </c>
    </row>
    <row r="245" customFormat="false" ht="14" hidden="false" customHeight="false" outlineLevel="0" collapsed="false">
      <c r="A245" s="0" t="s">
        <v>442</v>
      </c>
      <c r="B245" s="0" t="n">
        <v>-16.377</v>
      </c>
      <c r="C245" s="0" t="n">
        <v>0.6036</v>
      </c>
      <c r="D245" s="4" t="n">
        <v>0.004283</v>
      </c>
      <c r="E245" s="4" t="n">
        <v>0.01248</v>
      </c>
    </row>
    <row r="246" customFormat="false" ht="14" hidden="false" customHeight="false" outlineLevel="0" collapsed="false">
      <c r="A246" s="0" t="s">
        <v>443</v>
      </c>
      <c r="B246" s="0" t="n">
        <v>-15.115</v>
      </c>
      <c r="C246" s="0" t="n">
        <v>-0.5436</v>
      </c>
      <c r="D246" s="4" t="n">
        <v>0.004449</v>
      </c>
      <c r="E246" s="4" t="n">
        <v>0.01291</v>
      </c>
    </row>
    <row r="247" customFormat="false" ht="14" hidden="false" customHeight="false" outlineLevel="0" collapsed="false">
      <c r="A247" s="0" t="s">
        <v>444</v>
      </c>
      <c r="B247" s="0" t="n">
        <v>-4.771</v>
      </c>
      <c r="C247" s="0" t="n">
        <v>0.4899</v>
      </c>
      <c r="D247" s="4" t="n">
        <v>0.004592</v>
      </c>
      <c r="E247" s="4" t="n">
        <v>0.01327</v>
      </c>
    </row>
    <row r="248" customFormat="false" ht="14" hidden="false" customHeight="false" outlineLevel="0" collapsed="false">
      <c r="A248" s="0" t="s">
        <v>445</v>
      </c>
      <c r="B248" s="0" t="n">
        <v>-17.155</v>
      </c>
      <c r="C248" s="0" t="n">
        <v>-0.6739</v>
      </c>
      <c r="D248" s="4" t="n">
        <v>0.004616</v>
      </c>
      <c r="E248" s="4" t="n">
        <v>0.01329</v>
      </c>
    </row>
    <row r="249" customFormat="false" ht="14" hidden="false" customHeight="false" outlineLevel="0" collapsed="false">
      <c r="A249" s="0" t="s">
        <v>446</v>
      </c>
      <c r="B249" s="0" t="n">
        <v>-12.297</v>
      </c>
      <c r="C249" s="0" t="n">
        <v>-0.4964</v>
      </c>
      <c r="D249" s="4" t="n">
        <v>0.004667</v>
      </c>
      <c r="E249" s="4" t="n">
        <v>0.01333</v>
      </c>
    </row>
    <row r="250" customFormat="false" ht="14" hidden="false" customHeight="false" outlineLevel="0" collapsed="false">
      <c r="A250" s="0" t="s">
        <v>447</v>
      </c>
      <c r="B250" s="0" t="n">
        <v>-12.297</v>
      </c>
      <c r="C250" s="0" t="n">
        <v>-0.4964</v>
      </c>
      <c r="D250" s="4" t="n">
        <v>0.004667</v>
      </c>
      <c r="E250" s="4" t="n">
        <v>0.01333</v>
      </c>
    </row>
    <row r="251" customFormat="false" ht="14" hidden="false" customHeight="false" outlineLevel="0" collapsed="false">
      <c r="A251" s="0" t="s">
        <v>448</v>
      </c>
      <c r="B251" s="0" t="n">
        <v>-18.857</v>
      </c>
      <c r="C251" s="0" t="n">
        <v>-0.991</v>
      </c>
      <c r="D251" s="4" t="n">
        <v>0.004752</v>
      </c>
      <c r="E251" s="4" t="n">
        <v>0.01352</v>
      </c>
    </row>
    <row r="252" customFormat="false" ht="14" hidden="false" customHeight="false" outlineLevel="0" collapsed="false">
      <c r="A252" s="0" t="s">
        <v>449</v>
      </c>
      <c r="B252" s="0" t="n">
        <v>-17.415</v>
      </c>
      <c r="C252" s="0" t="n">
        <v>-0.7069</v>
      </c>
      <c r="D252" s="4" t="n">
        <v>0.004985</v>
      </c>
      <c r="E252" s="4" t="n">
        <v>0.01412</v>
      </c>
    </row>
    <row r="253" customFormat="false" ht="14" hidden="false" customHeight="false" outlineLevel="0" collapsed="false">
      <c r="A253" s="0" t="s">
        <v>450</v>
      </c>
      <c r="B253" s="0" t="n">
        <v>-8.562</v>
      </c>
      <c r="C253" s="0" t="n">
        <v>0.4832</v>
      </c>
      <c r="D253" s="4" t="n">
        <v>0.005226</v>
      </c>
      <c r="E253" s="4" t="n">
        <v>0.01475</v>
      </c>
    </row>
    <row r="254" customFormat="false" ht="14" hidden="false" customHeight="false" outlineLevel="0" collapsed="false">
      <c r="A254" s="0" t="s">
        <v>451</v>
      </c>
      <c r="B254" s="0" t="n">
        <v>-16.491</v>
      </c>
      <c r="C254" s="0" t="n">
        <v>0.5828</v>
      </c>
      <c r="D254" s="4" t="n">
        <v>0.006247</v>
      </c>
      <c r="E254" s="4" t="n">
        <v>0.01749</v>
      </c>
    </row>
    <row r="255" customFormat="false" ht="14" hidden="false" customHeight="false" outlineLevel="0" collapsed="false">
      <c r="A255" s="0" t="s">
        <v>452</v>
      </c>
      <c r="B255" s="0" t="n">
        <v>-16.219</v>
      </c>
      <c r="C255" s="0" t="n">
        <v>0.5642</v>
      </c>
      <c r="D255" s="4" t="n">
        <v>0.006249</v>
      </c>
      <c r="E255" s="4" t="n">
        <v>0.01749</v>
      </c>
    </row>
    <row r="256" customFormat="false" ht="14" hidden="false" customHeight="false" outlineLevel="0" collapsed="false">
      <c r="A256" s="0" t="s">
        <v>453</v>
      </c>
      <c r="B256" s="0" t="n">
        <v>-18.417</v>
      </c>
      <c r="C256" s="0" t="n">
        <v>-0.833</v>
      </c>
      <c r="D256" s="4" t="n">
        <v>0.006347</v>
      </c>
      <c r="E256" s="4" t="n">
        <v>0.0177</v>
      </c>
    </row>
    <row r="257" customFormat="false" ht="14" hidden="false" customHeight="false" outlineLevel="0" collapsed="false">
      <c r="A257" s="0" t="s">
        <v>454</v>
      </c>
      <c r="B257" s="0" t="n">
        <v>-14.3</v>
      </c>
      <c r="C257" s="0" t="n">
        <v>-0.4972</v>
      </c>
      <c r="D257" s="4" t="n">
        <v>0.006501</v>
      </c>
      <c r="E257" s="4" t="n">
        <v>0.01806</v>
      </c>
    </row>
    <row r="258" customFormat="false" ht="14" hidden="false" customHeight="false" outlineLevel="0" collapsed="false">
      <c r="A258" s="0" t="s">
        <v>455</v>
      </c>
      <c r="B258" s="0" t="n">
        <v>-10.608</v>
      </c>
      <c r="C258" s="0" t="n">
        <v>0.4719</v>
      </c>
      <c r="D258" s="4" t="n">
        <v>0.00655</v>
      </c>
      <c r="E258" s="4" t="n">
        <v>0.01812</v>
      </c>
    </row>
    <row r="259" customFormat="false" ht="14" hidden="false" customHeight="false" outlineLevel="0" collapsed="false">
      <c r="A259" s="0" t="s">
        <v>456</v>
      </c>
      <c r="B259" s="0" t="n">
        <v>-6.715</v>
      </c>
      <c r="C259" s="0" t="n">
        <v>0.468</v>
      </c>
      <c r="D259" s="4" t="n">
        <v>0.006782</v>
      </c>
      <c r="E259" s="4" t="n">
        <v>0.01869</v>
      </c>
    </row>
    <row r="260" customFormat="false" ht="14" hidden="false" customHeight="false" outlineLevel="0" collapsed="false">
      <c r="A260" s="0" t="s">
        <v>457</v>
      </c>
      <c r="B260" s="0" t="n">
        <v>-6.697</v>
      </c>
      <c r="C260" s="0" t="n">
        <v>0.4675</v>
      </c>
      <c r="D260" s="4" t="n">
        <v>0.00684</v>
      </c>
      <c r="E260" s="4" t="n">
        <v>0.01878</v>
      </c>
    </row>
    <row r="261" customFormat="false" ht="14" hidden="false" customHeight="false" outlineLevel="0" collapsed="false">
      <c r="A261" s="0" t="s">
        <v>458</v>
      </c>
      <c r="B261" s="0" t="n">
        <v>-16.906</v>
      </c>
      <c r="C261" s="0" t="n">
        <v>-0.6196</v>
      </c>
      <c r="D261" s="4" t="n">
        <v>0.006978</v>
      </c>
      <c r="E261" s="4" t="n">
        <v>0.01908</v>
      </c>
    </row>
    <row r="262" customFormat="false" ht="14" hidden="false" customHeight="false" outlineLevel="0" collapsed="false">
      <c r="A262" s="0" t="s">
        <v>459</v>
      </c>
      <c r="B262" s="0" t="n">
        <v>-19.16</v>
      </c>
      <c r="C262" s="0" t="n">
        <v>-1.0284</v>
      </c>
      <c r="D262" s="4" t="n">
        <v>0.007227</v>
      </c>
      <c r="E262" s="4" t="n">
        <v>0.01969</v>
      </c>
    </row>
    <row r="263" customFormat="false" ht="14" hidden="false" customHeight="false" outlineLevel="0" collapsed="false">
      <c r="A263" s="0" t="s">
        <v>460</v>
      </c>
      <c r="B263" s="0" t="n">
        <v>-15.161</v>
      </c>
      <c r="C263" s="0" t="n">
        <v>0.5092</v>
      </c>
      <c r="D263" s="4" t="n">
        <v>0.007419</v>
      </c>
      <c r="E263" s="4" t="n">
        <v>0.01999</v>
      </c>
    </row>
    <row r="264" customFormat="false" ht="14" hidden="false" customHeight="false" outlineLevel="0" collapsed="false">
      <c r="A264" s="0" t="s">
        <v>461</v>
      </c>
      <c r="B264" s="0" t="n">
        <v>-23.011</v>
      </c>
      <c r="C264" s="0" t="n">
        <v>3.8416</v>
      </c>
      <c r="D264" s="4" t="n">
        <v>0.007424</v>
      </c>
      <c r="E264" s="4" t="n">
        <v>0.01999</v>
      </c>
    </row>
    <row r="265" customFormat="false" ht="14" hidden="false" customHeight="false" outlineLevel="0" collapsed="false">
      <c r="A265" s="0" t="s">
        <v>462</v>
      </c>
      <c r="B265" s="0" t="n">
        <v>-22.511</v>
      </c>
      <c r="C265" s="0" t="n">
        <v>2.8417</v>
      </c>
      <c r="D265" s="4" t="n">
        <v>0.007424</v>
      </c>
      <c r="E265" s="4" t="n">
        <v>0.01999</v>
      </c>
    </row>
    <row r="266" customFormat="false" ht="14" hidden="false" customHeight="false" outlineLevel="0" collapsed="false">
      <c r="A266" s="0" t="s">
        <v>463</v>
      </c>
      <c r="B266" s="0" t="n">
        <v>-15.621</v>
      </c>
      <c r="C266" s="0" t="n">
        <v>-0.527</v>
      </c>
      <c r="D266" s="4" t="n">
        <v>0.007877</v>
      </c>
      <c r="E266" s="4" t="n">
        <v>0.02106</v>
      </c>
    </row>
    <row r="267" customFormat="false" ht="14" hidden="false" customHeight="false" outlineLevel="0" collapsed="false">
      <c r="A267" s="0" t="s">
        <v>464</v>
      </c>
      <c r="B267" s="0" t="n">
        <v>-15.621</v>
      </c>
      <c r="C267" s="0" t="n">
        <v>-0.527</v>
      </c>
      <c r="D267" s="4" t="n">
        <v>0.007877</v>
      </c>
      <c r="E267" s="4" t="n">
        <v>0.02106</v>
      </c>
    </row>
    <row r="268" customFormat="false" ht="14" hidden="false" customHeight="false" outlineLevel="0" collapsed="false">
      <c r="A268" s="0" t="s">
        <v>465</v>
      </c>
      <c r="B268" s="0" t="n">
        <v>-19.377</v>
      </c>
      <c r="C268" s="0" t="n">
        <v>1.0196</v>
      </c>
      <c r="D268" s="4" t="n">
        <v>0.007987</v>
      </c>
      <c r="E268" s="4" t="n">
        <v>0.02121</v>
      </c>
    </row>
    <row r="269" customFormat="false" ht="14" hidden="false" customHeight="false" outlineLevel="0" collapsed="false">
      <c r="A269" s="0" t="s">
        <v>466</v>
      </c>
      <c r="B269" s="0" t="n">
        <v>-20.041</v>
      </c>
      <c r="C269" s="0" t="n">
        <v>-1.2667</v>
      </c>
      <c r="D269" s="4" t="n">
        <v>0.007994</v>
      </c>
      <c r="E269" s="4" t="n">
        <v>0.02121</v>
      </c>
    </row>
    <row r="270" customFormat="false" ht="14" hidden="false" customHeight="false" outlineLevel="0" collapsed="false">
      <c r="A270" s="0" t="s">
        <v>467</v>
      </c>
      <c r="B270" s="0" t="n">
        <v>-19.391</v>
      </c>
      <c r="C270" s="0" t="n">
        <v>-1.0935</v>
      </c>
      <c r="D270" s="4" t="n">
        <v>0.008054</v>
      </c>
      <c r="E270" s="4" t="n">
        <v>0.02129</v>
      </c>
    </row>
    <row r="271" customFormat="false" ht="14" hidden="false" customHeight="false" outlineLevel="0" collapsed="false">
      <c r="A271" s="0" t="s">
        <v>468</v>
      </c>
      <c r="B271" s="0" t="n">
        <v>-14.106</v>
      </c>
      <c r="C271" s="0" t="n">
        <v>-0.4794</v>
      </c>
      <c r="D271" s="4" t="n">
        <v>0.008491</v>
      </c>
      <c r="E271" s="4" t="n">
        <v>0.02236</v>
      </c>
    </row>
    <row r="272" customFormat="false" ht="14" hidden="false" customHeight="false" outlineLevel="0" collapsed="false">
      <c r="A272" s="0" t="s">
        <v>469</v>
      </c>
      <c r="B272" s="0" t="n">
        <v>-22.642</v>
      </c>
      <c r="C272" s="0" t="n">
        <v>-3.2351</v>
      </c>
      <c r="D272" s="4" t="n">
        <v>0.008943</v>
      </c>
      <c r="E272" s="4" t="n">
        <v>0.02346</v>
      </c>
    </row>
    <row r="273" customFormat="false" ht="14" hidden="false" customHeight="false" outlineLevel="0" collapsed="false">
      <c r="A273" s="0" t="s">
        <v>470</v>
      </c>
      <c r="B273" s="0" t="n">
        <v>-18.21</v>
      </c>
      <c r="C273" s="0" t="n">
        <v>-0.7537</v>
      </c>
      <c r="D273" s="4" t="n">
        <v>0.00912</v>
      </c>
      <c r="E273" s="4" t="n">
        <v>0.02384</v>
      </c>
    </row>
    <row r="274" customFormat="false" ht="14" hidden="false" customHeight="false" outlineLevel="0" collapsed="false">
      <c r="A274" s="0" t="s">
        <v>471</v>
      </c>
      <c r="B274" s="0" t="n">
        <v>-13.729</v>
      </c>
      <c r="C274" s="0" t="n">
        <v>0.4678</v>
      </c>
      <c r="D274" s="4" t="n">
        <v>0.009193</v>
      </c>
      <c r="E274" s="4" t="n">
        <v>0.02394</v>
      </c>
    </row>
    <row r="275" customFormat="false" ht="14" hidden="false" customHeight="false" outlineLevel="0" collapsed="false">
      <c r="A275" s="0" t="s">
        <v>472</v>
      </c>
      <c r="B275" s="0" t="n">
        <v>-16.15</v>
      </c>
      <c r="C275" s="0" t="n">
        <v>0.5304</v>
      </c>
      <c r="D275" s="4" t="n">
        <v>0.009723</v>
      </c>
      <c r="E275" s="4" t="n">
        <v>0.02523</v>
      </c>
    </row>
    <row r="276" customFormat="false" ht="14" hidden="false" customHeight="false" outlineLevel="0" collapsed="false">
      <c r="A276" s="0" t="s">
        <v>473</v>
      </c>
      <c r="B276" s="0" t="n">
        <v>-12.38</v>
      </c>
      <c r="C276" s="0" t="n">
        <v>0.452</v>
      </c>
      <c r="D276" s="4" t="n">
        <v>0.009949</v>
      </c>
      <c r="E276" s="4" t="n">
        <v>0.02572</v>
      </c>
    </row>
  </sheetData>
  <mergeCells count="1">
    <mergeCell ref="G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6T05:26:00Z</dcterms:created>
  <dc:creator>free</dc:creator>
  <dc:description/>
  <dc:language>en-US</dc:language>
  <cp:lastModifiedBy>B._</cp:lastModifiedBy>
  <dcterms:modified xsi:type="dcterms:W3CDTF">2010-12-30T19:01:18Z</dcterms:modified>
  <cp:revision>0</cp:revision>
  <dc:subject/>
  <dc:title/>
</cp:coreProperties>
</file>